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nata Orlowska\Desktop\"/>
    </mc:Choice>
  </mc:AlternateContent>
  <xr:revisionPtr revIDLastSave="0" documentId="13_ncr:1_{974595CE-4E24-4520-9EB7-16A6AC1CE9DD}" xr6:coauthVersionLast="36" xr6:coauthVersionMax="45" xr10:uidLastSave="{00000000-0000-0000-0000-000000000000}"/>
  <bookViews>
    <workbookView xWindow="0" yWindow="0" windowWidth="23040" windowHeight="8772" activeTab="6" xr2:uid="{EFB8C946-2DF1-48C3-B692-742A58D4A233}"/>
  </bookViews>
  <sheets>
    <sheet name="RAW DATA" sheetId="15" r:id="rId1"/>
    <sheet name="EVENTS" sheetId="16" r:id="rId2"/>
    <sheet name="CXX" sheetId="1" r:id="rId3"/>
    <sheet name="CG" sheetId="2" r:id="rId4"/>
    <sheet name="CXG" sheetId="3" r:id="rId5"/>
    <sheet name="TOTAL" sheetId="4" r:id="rId6"/>
    <sheet name="FORMULAS" sheetId="12" r:id="rId7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3" l="1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C2" i="16"/>
  <c r="D2" i="16"/>
  <c r="E2" i="16"/>
  <c r="F2" i="16"/>
  <c r="G2" i="16"/>
  <c r="H2" i="16"/>
  <c r="I2" i="16"/>
  <c r="J2" i="16"/>
  <c r="K2" i="16"/>
  <c r="C3" i="16"/>
  <c r="D3" i="16"/>
  <c r="E3" i="16"/>
  <c r="F3" i="16"/>
  <c r="G3" i="16"/>
  <c r="H3" i="16"/>
  <c r="I3" i="16"/>
  <c r="J3" i="16"/>
  <c r="K3" i="16"/>
  <c r="C4" i="16"/>
  <c r="D4" i="16"/>
  <c r="E4" i="16"/>
  <c r="F4" i="16"/>
  <c r="G4" i="16"/>
  <c r="H4" i="16"/>
  <c r="I4" i="16"/>
  <c r="J4" i="16"/>
  <c r="K4" i="16"/>
  <c r="C5" i="16"/>
  <c r="D5" i="16"/>
  <c r="E5" i="16"/>
  <c r="F5" i="16"/>
  <c r="G5" i="16"/>
  <c r="H5" i="16"/>
  <c r="I5" i="16"/>
  <c r="J5" i="16"/>
  <c r="K5" i="16"/>
  <c r="C6" i="16"/>
  <c r="D6" i="16"/>
  <c r="E6" i="16"/>
  <c r="F6" i="16"/>
  <c r="G6" i="16"/>
  <c r="H6" i="16"/>
  <c r="I6" i="16"/>
  <c r="J6" i="16"/>
  <c r="K6" i="16"/>
  <c r="C7" i="16"/>
  <c r="D7" i="16"/>
  <c r="E7" i="16"/>
  <c r="F7" i="16"/>
  <c r="G7" i="16"/>
  <c r="H7" i="16"/>
  <c r="I7" i="16"/>
  <c r="J7" i="16"/>
  <c r="K7" i="16"/>
  <c r="C8" i="16"/>
  <c r="D8" i="16"/>
  <c r="E8" i="16"/>
  <c r="F8" i="16"/>
  <c r="G8" i="16"/>
  <c r="H8" i="16"/>
  <c r="I8" i="16"/>
  <c r="J8" i="16"/>
  <c r="K8" i="16"/>
  <c r="C9" i="16"/>
  <c r="D9" i="16"/>
  <c r="E9" i="16"/>
  <c r="F9" i="16"/>
  <c r="G9" i="16"/>
  <c r="H9" i="16"/>
  <c r="I9" i="16"/>
  <c r="J9" i="16"/>
  <c r="K9" i="16"/>
  <c r="C10" i="16"/>
  <c r="D10" i="16"/>
  <c r="E10" i="16"/>
  <c r="F10" i="16"/>
  <c r="G10" i="16"/>
  <c r="H10" i="16"/>
  <c r="I10" i="16"/>
  <c r="J10" i="16"/>
  <c r="K10" i="16"/>
  <c r="C11" i="16"/>
  <c r="D11" i="16"/>
  <c r="E11" i="16"/>
  <c r="F11" i="16"/>
  <c r="G11" i="16"/>
  <c r="H11" i="16"/>
  <c r="I11" i="16"/>
  <c r="J11" i="16"/>
  <c r="K11" i="16"/>
  <c r="C12" i="16"/>
  <c r="D12" i="16"/>
  <c r="E12" i="16"/>
  <c r="F12" i="16"/>
  <c r="G12" i="16"/>
  <c r="H12" i="16"/>
  <c r="I12" i="16"/>
  <c r="J12" i="16"/>
  <c r="K12" i="16"/>
  <c r="C13" i="16"/>
  <c r="D13" i="16"/>
  <c r="E13" i="16"/>
  <c r="F13" i="16"/>
  <c r="G13" i="16"/>
  <c r="H13" i="16"/>
  <c r="I13" i="16"/>
  <c r="J13" i="16"/>
  <c r="K13" i="16"/>
  <c r="C14" i="16"/>
  <c r="D14" i="16"/>
  <c r="E14" i="16"/>
  <c r="F14" i="16"/>
  <c r="G14" i="16"/>
  <c r="H14" i="16"/>
  <c r="I14" i="16"/>
  <c r="J14" i="16"/>
  <c r="K14" i="16"/>
  <c r="C15" i="16"/>
  <c r="D15" i="16"/>
  <c r="E15" i="16"/>
  <c r="F15" i="16"/>
  <c r="G15" i="16"/>
  <c r="H15" i="16"/>
  <c r="I15" i="16"/>
  <c r="J15" i="16"/>
  <c r="K15" i="16"/>
  <c r="C16" i="16"/>
  <c r="D16" i="16"/>
  <c r="E16" i="16"/>
  <c r="F16" i="16"/>
  <c r="G16" i="16"/>
  <c r="H16" i="16"/>
  <c r="I16" i="16"/>
  <c r="J16" i="16"/>
  <c r="K16" i="16"/>
  <c r="C17" i="16"/>
  <c r="D17" i="16"/>
  <c r="E17" i="16"/>
  <c r="F17" i="16"/>
  <c r="G17" i="16"/>
  <c r="H17" i="16"/>
  <c r="I17" i="16"/>
  <c r="J17" i="16"/>
  <c r="K17" i="16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  <c r="B17" i="16"/>
  <c r="B16" i="16"/>
  <c r="B15" i="16"/>
  <c r="B14" i="16"/>
  <c r="B13" i="16"/>
  <c r="B12" i="16"/>
  <c r="B11" i="16"/>
  <c r="B10" i="16"/>
  <c r="B9" i="16"/>
  <c r="B8" i="16"/>
  <c r="B7" i="16"/>
  <c r="B6" i="16"/>
  <c r="B5" i="16"/>
  <c r="B4" i="16"/>
  <c r="B3" i="16"/>
  <c r="B2" i="16"/>
  <c r="H51" i="15"/>
  <c r="I51" i="15"/>
  <c r="J51" i="15"/>
  <c r="K51" i="15"/>
  <c r="L51" i="15"/>
  <c r="M51" i="15"/>
  <c r="N51" i="15"/>
  <c r="O51" i="15"/>
  <c r="P51" i="15"/>
  <c r="Q51" i="15"/>
  <c r="R51" i="15"/>
  <c r="S51" i="15"/>
  <c r="T51" i="15"/>
  <c r="U51" i="15"/>
  <c r="V51" i="15"/>
  <c r="W51" i="15"/>
  <c r="H18" i="15"/>
  <c r="I18" i="15"/>
  <c r="J18" i="15"/>
  <c r="K18" i="15"/>
  <c r="L18" i="15"/>
  <c r="M18" i="15"/>
  <c r="N18" i="15"/>
  <c r="O18" i="15"/>
  <c r="P18" i="15"/>
  <c r="Q18" i="15"/>
  <c r="R18" i="15"/>
  <c r="S18" i="15"/>
  <c r="T18" i="15"/>
  <c r="U18" i="15"/>
  <c r="V18" i="15"/>
  <c r="W18" i="15"/>
  <c r="H19" i="15"/>
  <c r="I19" i="15"/>
  <c r="J19" i="15"/>
  <c r="K19" i="15"/>
  <c r="L19" i="15"/>
  <c r="M19" i="15"/>
  <c r="N19" i="15"/>
  <c r="O19" i="15"/>
  <c r="P19" i="15"/>
  <c r="Q19" i="15"/>
  <c r="R19" i="15"/>
  <c r="S19" i="15"/>
  <c r="T19" i="15"/>
  <c r="U19" i="15"/>
  <c r="V19" i="15"/>
  <c r="W19" i="15"/>
  <c r="H20" i="15"/>
  <c r="I20" i="15"/>
  <c r="J20" i="15"/>
  <c r="K20" i="15"/>
  <c r="L20" i="15"/>
  <c r="M20" i="15"/>
  <c r="N20" i="15"/>
  <c r="O20" i="15"/>
  <c r="P20" i="15"/>
  <c r="Q20" i="15"/>
  <c r="R20" i="15"/>
  <c r="S20" i="15"/>
  <c r="T20" i="15"/>
  <c r="U20" i="15"/>
  <c r="V20" i="15"/>
  <c r="W20" i="15"/>
  <c r="H21" i="15"/>
  <c r="I21" i="15"/>
  <c r="J21" i="15"/>
  <c r="K21" i="15"/>
  <c r="L21" i="15"/>
  <c r="M21" i="15"/>
  <c r="N21" i="15"/>
  <c r="O21" i="15"/>
  <c r="P21" i="15"/>
  <c r="Q21" i="15"/>
  <c r="R21" i="15"/>
  <c r="S21" i="15"/>
  <c r="T21" i="15"/>
  <c r="U21" i="15"/>
  <c r="V21" i="15"/>
  <c r="W21" i="15"/>
  <c r="H22" i="15"/>
  <c r="I22" i="15"/>
  <c r="J22" i="15"/>
  <c r="K22" i="15"/>
  <c r="L22" i="15"/>
  <c r="M22" i="15"/>
  <c r="N22" i="15"/>
  <c r="O22" i="15"/>
  <c r="P22" i="15"/>
  <c r="Q22" i="15"/>
  <c r="R22" i="15"/>
  <c r="S22" i="15"/>
  <c r="T22" i="15"/>
  <c r="U22" i="15"/>
  <c r="V22" i="15"/>
  <c r="W22" i="15"/>
  <c r="H23" i="15"/>
  <c r="I23" i="15"/>
  <c r="J23" i="15"/>
  <c r="K23" i="15"/>
  <c r="L23" i="15"/>
  <c r="M23" i="15"/>
  <c r="N23" i="15"/>
  <c r="O23" i="15"/>
  <c r="P23" i="15"/>
  <c r="Q23" i="15"/>
  <c r="R23" i="15"/>
  <c r="S23" i="15"/>
  <c r="T23" i="15"/>
  <c r="U23" i="15"/>
  <c r="V23" i="15"/>
  <c r="W23" i="15"/>
  <c r="H24" i="15"/>
  <c r="I24" i="15"/>
  <c r="J24" i="15"/>
  <c r="K24" i="15"/>
  <c r="L24" i="15"/>
  <c r="M24" i="15"/>
  <c r="N24" i="15"/>
  <c r="O24" i="15"/>
  <c r="P24" i="15"/>
  <c r="Q24" i="15"/>
  <c r="R24" i="15"/>
  <c r="S24" i="15"/>
  <c r="T24" i="15"/>
  <c r="U24" i="15"/>
  <c r="V24" i="15"/>
  <c r="W24" i="15"/>
  <c r="H25" i="15"/>
  <c r="I25" i="15"/>
  <c r="J25" i="15"/>
  <c r="K25" i="15"/>
  <c r="L25" i="15"/>
  <c r="M25" i="15"/>
  <c r="N25" i="15"/>
  <c r="O25" i="15"/>
  <c r="P25" i="15"/>
  <c r="Q25" i="15"/>
  <c r="R25" i="15"/>
  <c r="S25" i="15"/>
  <c r="T25" i="15"/>
  <c r="U25" i="15"/>
  <c r="V25" i="15"/>
  <c r="W25" i="15"/>
  <c r="H26" i="15"/>
  <c r="I26" i="15"/>
  <c r="J26" i="15"/>
  <c r="K26" i="15"/>
  <c r="L26" i="15"/>
  <c r="M26" i="15"/>
  <c r="N26" i="15"/>
  <c r="O26" i="15"/>
  <c r="P26" i="15"/>
  <c r="Q26" i="15"/>
  <c r="R26" i="15"/>
  <c r="S26" i="15"/>
  <c r="T26" i="15"/>
  <c r="U26" i="15"/>
  <c r="V26" i="15"/>
  <c r="W26" i="15"/>
  <c r="H27" i="15"/>
  <c r="I27" i="15"/>
  <c r="J27" i="15"/>
  <c r="K27" i="15"/>
  <c r="L27" i="15"/>
  <c r="M27" i="15"/>
  <c r="N27" i="15"/>
  <c r="O27" i="15"/>
  <c r="P27" i="15"/>
  <c r="Q27" i="15"/>
  <c r="R27" i="15"/>
  <c r="S27" i="15"/>
  <c r="T27" i="15"/>
  <c r="U27" i="15"/>
  <c r="V27" i="15"/>
  <c r="W27" i="15"/>
  <c r="H28" i="15"/>
  <c r="I28" i="15"/>
  <c r="J28" i="15"/>
  <c r="K28" i="15"/>
  <c r="L28" i="15"/>
  <c r="M28" i="15"/>
  <c r="N28" i="15"/>
  <c r="O28" i="15"/>
  <c r="P28" i="15"/>
  <c r="Q28" i="15"/>
  <c r="R28" i="15"/>
  <c r="S28" i="15"/>
  <c r="T28" i="15"/>
  <c r="U28" i="15"/>
  <c r="V28" i="15"/>
  <c r="W28" i="15"/>
  <c r="H29" i="15"/>
  <c r="I29" i="15"/>
  <c r="J29" i="15"/>
  <c r="K29" i="15"/>
  <c r="L29" i="15"/>
  <c r="M29" i="15"/>
  <c r="N29" i="15"/>
  <c r="O29" i="15"/>
  <c r="P29" i="15"/>
  <c r="Q29" i="15"/>
  <c r="R29" i="15"/>
  <c r="S29" i="15"/>
  <c r="T29" i="15"/>
  <c r="U29" i="15"/>
  <c r="V29" i="15"/>
  <c r="W29" i="15"/>
  <c r="H30" i="15"/>
  <c r="I30" i="15"/>
  <c r="J30" i="15"/>
  <c r="K30" i="15"/>
  <c r="L30" i="15"/>
  <c r="M30" i="15"/>
  <c r="N30" i="15"/>
  <c r="O30" i="15"/>
  <c r="P30" i="15"/>
  <c r="Q30" i="15"/>
  <c r="R30" i="15"/>
  <c r="S30" i="15"/>
  <c r="T30" i="15"/>
  <c r="U30" i="15"/>
  <c r="V30" i="15"/>
  <c r="W30" i="15"/>
  <c r="H31" i="15"/>
  <c r="I31" i="15"/>
  <c r="J31" i="15"/>
  <c r="K31" i="15"/>
  <c r="L31" i="15"/>
  <c r="M31" i="15"/>
  <c r="N31" i="15"/>
  <c r="O31" i="15"/>
  <c r="P31" i="15"/>
  <c r="Q31" i="15"/>
  <c r="R31" i="15"/>
  <c r="S31" i="15"/>
  <c r="T31" i="15"/>
  <c r="U31" i="15"/>
  <c r="V31" i="15"/>
  <c r="W31" i="15"/>
  <c r="H32" i="15"/>
  <c r="I32" i="15"/>
  <c r="J32" i="15"/>
  <c r="K32" i="15"/>
  <c r="L32" i="15"/>
  <c r="M32" i="15"/>
  <c r="N32" i="15"/>
  <c r="O32" i="15"/>
  <c r="P32" i="15"/>
  <c r="Q32" i="15"/>
  <c r="R32" i="15"/>
  <c r="S32" i="15"/>
  <c r="T32" i="15"/>
  <c r="U32" i="15"/>
  <c r="V32" i="15"/>
  <c r="W32" i="15"/>
  <c r="H33" i="15"/>
  <c r="I33" i="15"/>
  <c r="J33" i="15"/>
  <c r="K33" i="15"/>
  <c r="L33" i="15"/>
  <c r="M33" i="15"/>
  <c r="N33" i="15"/>
  <c r="O33" i="15"/>
  <c r="P33" i="15"/>
  <c r="Q33" i="15"/>
  <c r="R33" i="15"/>
  <c r="S33" i="15"/>
  <c r="T33" i="15"/>
  <c r="U33" i="15"/>
  <c r="V33" i="15"/>
  <c r="W33" i="15"/>
  <c r="H34" i="15"/>
  <c r="I34" i="15"/>
  <c r="J34" i="15"/>
  <c r="K34" i="15"/>
  <c r="L34" i="15"/>
  <c r="M34" i="15"/>
  <c r="N34" i="15"/>
  <c r="O34" i="15"/>
  <c r="P34" i="15"/>
  <c r="Q34" i="15"/>
  <c r="R34" i="15"/>
  <c r="S34" i="15"/>
  <c r="T34" i="15"/>
  <c r="U34" i="15"/>
  <c r="V34" i="15"/>
  <c r="W34" i="15"/>
  <c r="H35" i="15"/>
  <c r="I35" i="15"/>
  <c r="J35" i="15"/>
  <c r="K35" i="15"/>
  <c r="L35" i="15"/>
  <c r="M35" i="15"/>
  <c r="N35" i="15"/>
  <c r="O35" i="15"/>
  <c r="P35" i="15"/>
  <c r="Q35" i="15"/>
  <c r="R35" i="15"/>
  <c r="S35" i="15"/>
  <c r="T35" i="15"/>
  <c r="U35" i="15"/>
  <c r="V35" i="15"/>
  <c r="W35" i="15"/>
  <c r="H36" i="15"/>
  <c r="I36" i="15"/>
  <c r="J36" i="15"/>
  <c r="K36" i="15"/>
  <c r="L36" i="15"/>
  <c r="M36" i="15"/>
  <c r="N36" i="15"/>
  <c r="O36" i="15"/>
  <c r="P36" i="15"/>
  <c r="Q36" i="15"/>
  <c r="R36" i="15"/>
  <c r="S36" i="15"/>
  <c r="T36" i="15"/>
  <c r="U36" i="15"/>
  <c r="V36" i="15"/>
  <c r="W36" i="15"/>
  <c r="H37" i="15"/>
  <c r="I37" i="15"/>
  <c r="J37" i="15"/>
  <c r="K37" i="15"/>
  <c r="L37" i="15"/>
  <c r="M37" i="15"/>
  <c r="N37" i="15"/>
  <c r="O37" i="15"/>
  <c r="P37" i="15"/>
  <c r="Q37" i="15"/>
  <c r="R37" i="15"/>
  <c r="S37" i="15"/>
  <c r="T37" i="15"/>
  <c r="U37" i="15"/>
  <c r="V37" i="15"/>
  <c r="W37" i="15"/>
  <c r="H38" i="15"/>
  <c r="I38" i="15"/>
  <c r="J38" i="15"/>
  <c r="K38" i="15"/>
  <c r="L38" i="15"/>
  <c r="M38" i="15"/>
  <c r="N38" i="15"/>
  <c r="O38" i="15"/>
  <c r="P38" i="15"/>
  <c r="Q38" i="15"/>
  <c r="R38" i="15"/>
  <c r="S38" i="15"/>
  <c r="T38" i="15"/>
  <c r="U38" i="15"/>
  <c r="V38" i="15"/>
  <c r="W38" i="15"/>
  <c r="H39" i="15"/>
  <c r="I39" i="15"/>
  <c r="J39" i="15"/>
  <c r="K39" i="15"/>
  <c r="L39" i="15"/>
  <c r="M39" i="15"/>
  <c r="N39" i="15"/>
  <c r="O39" i="15"/>
  <c r="P39" i="15"/>
  <c r="Q39" i="15"/>
  <c r="R39" i="15"/>
  <c r="S39" i="15"/>
  <c r="T39" i="15"/>
  <c r="U39" i="15"/>
  <c r="V39" i="15"/>
  <c r="W39" i="15"/>
  <c r="H40" i="15"/>
  <c r="I40" i="15"/>
  <c r="J40" i="15"/>
  <c r="K40" i="15"/>
  <c r="L40" i="15"/>
  <c r="M40" i="15"/>
  <c r="N40" i="15"/>
  <c r="O40" i="15"/>
  <c r="P40" i="15"/>
  <c r="Q40" i="15"/>
  <c r="R40" i="15"/>
  <c r="S40" i="15"/>
  <c r="T40" i="15"/>
  <c r="U40" i="15"/>
  <c r="V40" i="15"/>
  <c r="W40" i="15"/>
  <c r="H41" i="15"/>
  <c r="I41" i="15"/>
  <c r="J41" i="15"/>
  <c r="K41" i="15"/>
  <c r="L41" i="15"/>
  <c r="M41" i="15"/>
  <c r="N41" i="15"/>
  <c r="O41" i="15"/>
  <c r="P41" i="15"/>
  <c r="Q41" i="15"/>
  <c r="R41" i="15"/>
  <c r="S41" i="15"/>
  <c r="T41" i="15"/>
  <c r="U41" i="15"/>
  <c r="V41" i="15"/>
  <c r="W41" i="15"/>
  <c r="H42" i="15"/>
  <c r="I42" i="15"/>
  <c r="J42" i="15"/>
  <c r="K42" i="15"/>
  <c r="L42" i="15"/>
  <c r="M42" i="15"/>
  <c r="N42" i="15"/>
  <c r="O42" i="15"/>
  <c r="P42" i="15"/>
  <c r="Q42" i="15"/>
  <c r="R42" i="15"/>
  <c r="S42" i="15"/>
  <c r="T42" i="15"/>
  <c r="U42" i="15"/>
  <c r="V42" i="15"/>
  <c r="W42" i="15"/>
  <c r="H43" i="15"/>
  <c r="I43" i="15"/>
  <c r="J43" i="15"/>
  <c r="K43" i="15"/>
  <c r="L43" i="15"/>
  <c r="M43" i="15"/>
  <c r="N43" i="15"/>
  <c r="O43" i="15"/>
  <c r="P43" i="15"/>
  <c r="Q43" i="15"/>
  <c r="R43" i="15"/>
  <c r="S43" i="15"/>
  <c r="T43" i="15"/>
  <c r="U43" i="15"/>
  <c r="V43" i="15"/>
  <c r="W43" i="15"/>
  <c r="H44" i="15"/>
  <c r="I44" i="15"/>
  <c r="J44" i="15"/>
  <c r="K44" i="15"/>
  <c r="L44" i="15"/>
  <c r="M44" i="15"/>
  <c r="N44" i="15"/>
  <c r="O44" i="15"/>
  <c r="P44" i="15"/>
  <c r="Q44" i="15"/>
  <c r="R44" i="15"/>
  <c r="S44" i="15"/>
  <c r="T44" i="15"/>
  <c r="U44" i="15"/>
  <c r="V44" i="15"/>
  <c r="W44" i="15"/>
  <c r="H45" i="15"/>
  <c r="I45" i="15"/>
  <c r="J45" i="15"/>
  <c r="K45" i="15"/>
  <c r="L45" i="15"/>
  <c r="M45" i="15"/>
  <c r="N45" i="15"/>
  <c r="O45" i="15"/>
  <c r="P45" i="15"/>
  <c r="Q45" i="15"/>
  <c r="R45" i="15"/>
  <c r="S45" i="15"/>
  <c r="T45" i="15"/>
  <c r="U45" i="15"/>
  <c r="V45" i="15"/>
  <c r="W45" i="15"/>
  <c r="H46" i="15"/>
  <c r="I46" i="15"/>
  <c r="J46" i="15"/>
  <c r="K46" i="15"/>
  <c r="L46" i="15"/>
  <c r="M46" i="15"/>
  <c r="N46" i="15"/>
  <c r="O46" i="15"/>
  <c r="P46" i="15"/>
  <c r="Q46" i="15"/>
  <c r="R46" i="15"/>
  <c r="S46" i="15"/>
  <c r="T46" i="15"/>
  <c r="U46" i="15"/>
  <c r="V46" i="15"/>
  <c r="W46" i="15"/>
  <c r="H47" i="15"/>
  <c r="I47" i="15"/>
  <c r="J47" i="15"/>
  <c r="K47" i="15"/>
  <c r="L47" i="15"/>
  <c r="M47" i="15"/>
  <c r="N47" i="15"/>
  <c r="O47" i="15"/>
  <c r="P47" i="15"/>
  <c r="Q47" i="15"/>
  <c r="R47" i="15"/>
  <c r="S47" i="15"/>
  <c r="T47" i="15"/>
  <c r="U47" i="15"/>
  <c r="V47" i="15"/>
  <c r="W47" i="15"/>
  <c r="H48" i="15"/>
  <c r="I48" i="15"/>
  <c r="J48" i="15"/>
  <c r="K48" i="15"/>
  <c r="L48" i="15"/>
  <c r="M48" i="15"/>
  <c r="N48" i="15"/>
  <c r="O48" i="15"/>
  <c r="P48" i="15"/>
  <c r="Q48" i="15"/>
  <c r="R48" i="15"/>
  <c r="S48" i="15"/>
  <c r="T48" i="15"/>
  <c r="U48" i="15"/>
  <c r="V48" i="15"/>
  <c r="W48" i="15"/>
  <c r="H49" i="15"/>
  <c r="I49" i="15"/>
  <c r="J49" i="15"/>
  <c r="K49" i="15"/>
  <c r="L49" i="15"/>
  <c r="M49" i="15"/>
  <c r="N49" i="15"/>
  <c r="O49" i="15"/>
  <c r="P49" i="15"/>
  <c r="Q49" i="15"/>
  <c r="R49" i="15"/>
  <c r="S49" i="15"/>
  <c r="T49" i="15"/>
  <c r="U49" i="15"/>
  <c r="V49" i="15"/>
  <c r="W49" i="15"/>
  <c r="H50" i="15"/>
  <c r="I50" i="15"/>
  <c r="J50" i="15"/>
  <c r="K50" i="15"/>
  <c r="L50" i="15"/>
  <c r="M50" i="15"/>
  <c r="N50" i="15"/>
  <c r="O50" i="15"/>
  <c r="P50" i="15"/>
  <c r="Q50" i="15"/>
  <c r="R50" i="15"/>
  <c r="S50" i="15"/>
  <c r="T50" i="15"/>
  <c r="U50" i="15"/>
  <c r="V50" i="15"/>
  <c r="W50" i="15"/>
  <c r="C18" i="1"/>
  <c r="D18" i="1"/>
  <c r="E18" i="1"/>
  <c r="F18" i="1"/>
  <c r="G18" i="1"/>
  <c r="H18" i="1"/>
  <c r="I18" i="1"/>
  <c r="J18" i="1"/>
  <c r="K18" i="1"/>
  <c r="C19" i="1"/>
  <c r="D19" i="1"/>
  <c r="E19" i="1"/>
  <c r="F19" i="1"/>
  <c r="G19" i="1"/>
  <c r="H19" i="1"/>
  <c r="I19" i="1"/>
  <c r="I25" i="1" s="1"/>
  <c r="J19" i="1"/>
  <c r="K19" i="1"/>
  <c r="C20" i="1"/>
  <c r="D20" i="1"/>
  <c r="D31" i="1" s="1"/>
  <c r="E20" i="1"/>
  <c r="F20" i="1"/>
  <c r="G20" i="1"/>
  <c r="H20" i="1"/>
  <c r="H25" i="1" s="1"/>
  <c r="I20" i="1"/>
  <c r="J20" i="1"/>
  <c r="K20" i="1"/>
  <c r="C21" i="1"/>
  <c r="D21" i="1"/>
  <c r="E21" i="1"/>
  <c r="F21" i="1"/>
  <c r="G21" i="1"/>
  <c r="G31" i="1" s="1"/>
  <c r="H21" i="1"/>
  <c r="I21" i="1"/>
  <c r="J21" i="1"/>
  <c r="K21" i="1"/>
  <c r="K31" i="1" s="1"/>
  <c r="C22" i="1"/>
  <c r="D22" i="1"/>
  <c r="E22" i="1"/>
  <c r="F22" i="1"/>
  <c r="G22" i="1"/>
  <c r="H22" i="1"/>
  <c r="I22" i="1"/>
  <c r="J22" i="1"/>
  <c r="K22" i="1"/>
  <c r="C23" i="1"/>
  <c r="D23" i="1"/>
  <c r="E23" i="1"/>
  <c r="F23" i="1"/>
  <c r="G23" i="1"/>
  <c r="H23" i="1"/>
  <c r="I23" i="1"/>
  <c r="J23" i="1"/>
  <c r="K23" i="1"/>
  <c r="C24" i="1"/>
  <c r="D24" i="1"/>
  <c r="E24" i="1"/>
  <c r="F24" i="1"/>
  <c r="G24" i="1"/>
  <c r="H24" i="1"/>
  <c r="I24" i="1"/>
  <c r="J24" i="1"/>
  <c r="K24" i="1"/>
  <c r="D25" i="1"/>
  <c r="C31" i="1"/>
  <c r="C31" i="2" s="1"/>
  <c r="H31" i="1"/>
  <c r="H31" i="3" s="1"/>
  <c r="C18" i="2"/>
  <c r="D18" i="2"/>
  <c r="E18" i="2"/>
  <c r="F18" i="2"/>
  <c r="G18" i="2"/>
  <c r="H18" i="2"/>
  <c r="I18" i="2"/>
  <c r="J18" i="2"/>
  <c r="K18" i="2"/>
  <c r="C19" i="2"/>
  <c r="D19" i="2"/>
  <c r="E19" i="2"/>
  <c r="F19" i="2"/>
  <c r="G19" i="2"/>
  <c r="H19" i="2"/>
  <c r="I19" i="2"/>
  <c r="I25" i="2" s="1"/>
  <c r="J19" i="2"/>
  <c r="K19" i="2"/>
  <c r="C20" i="2"/>
  <c r="D20" i="2"/>
  <c r="E20" i="2"/>
  <c r="F20" i="2"/>
  <c r="G20" i="2"/>
  <c r="H20" i="2"/>
  <c r="I20" i="2"/>
  <c r="J20" i="2"/>
  <c r="K20" i="2"/>
  <c r="C21" i="2"/>
  <c r="C32" i="2" s="1"/>
  <c r="D21" i="2"/>
  <c r="E21" i="2"/>
  <c r="F21" i="2"/>
  <c r="G21" i="2"/>
  <c r="H21" i="2"/>
  <c r="I21" i="2"/>
  <c r="J21" i="2"/>
  <c r="K21" i="2"/>
  <c r="K32" i="2" s="1"/>
  <c r="C22" i="2"/>
  <c r="D22" i="2"/>
  <c r="E22" i="2"/>
  <c r="F22" i="2"/>
  <c r="G22" i="2"/>
  <c r="H22" i="2"/>
  <c r="I22" i="2"/>
  <c r="J22" i="2"/>
  <c r="K22" i="2"/>
  <c r="C23" i="2"/>
  <c r="D23" i="2"/>
  <c r="E23" i="2"/>
  <c r="F23" i="2"/>
  <c r="G23" i="2"/>
  <c r="H23" i="2"/>
  <c r="I23" i="2"/>
  <c r="J23" i="2"/>
  <c r="K23" i="2"/>
  <c r="C24" i="2"/>
  <c r="D24" i="2"/>
  <c r="E24" i="2"/>
  <c r="F24" i="2"/>
  <c r="G24" i="2"/>
  <c r="H24" i="2"/>
  <c r="I24" i="2"/>
  <c r="J24" i="2"/>
  <c r="K24" i="2"/>
  <c r="E25" i="2"/>
  <c r="H31" i="2"/>
  <c r="G32" i="2"/>
  <c r="G32" i="3" s="1"/>
  <c r="C18" i="3"/>
  <c r="D18" i="3"/>
  <c r="E18" i="3"/>
  <c r="F18" i="3"/>
  <c r="G18" i="3"/>
  <c r="H18" i="3"/>
  <c r="I18" i="3"/>
  <c r="J18" i="3"/>
  <c r="K18" i="3"/>
  <c r="C19" i="3"/>
  <c r="C25" i="3" s="1"/>
  <c r="D19" i="3"/>
  <c r="E19" i="3"/>
  <c r="F19" i="3"/>
  <c r="G19" i="3"/>
  <c r="G25" i="3" s="1"/>
  <c r="H19" i="3"/>
  <c r="I19" i="3"/>
  <c r="J19" i="3"/>
  <c r="K19" i="3"/>
  <c r="C20" i="3"/>
  <c r="D20" i="3"/>
  <c r="E20" i="3"/>
  <c r="F20" i="3"/>
  <c r="G20" i="3"/>
  <c r="H20" i="3"/>
  <c r="I20" i="3"/>
  <c r="J20" i="3"/>
  <c r="K20" i="3"/>
  <c r="C21" i="3"/>
  <c r="D21" i="3"/>
  <c r="E21" i="3"/>
  <c r="F21" i="3"/>
  <c r="G21" i="3"/>
  <c r="H21" i="3"/>
  <c r="I21" i="3"/>
  <c r="J21" i="3"/>
  <c r="K21" i="3"/>
  <c r="C22" i="3"/>
  <c r="D22" i="3"/>
  <c r="D33" i="3" s="1"/>
  <c r="E22" i="3"/>
  <c r="F22" i="3"/>
  <c r="G22" i="3"/>
  <c r="H22" i="3"/>
  <c r="H33" i="3" s="1"/>
  <c r="I22" i="3"/>
  <c r="J22" i="3"/>
  <c r="K22" i="3"/>
  <c r="C23" i="3"/>
  <c r="D23" i="3"/>
  <c r="E23" i="3"/>
  <c r="F23" i="3"/>
  <c r="G23" i="3"/>
  <c r="H23" i="3"/>
  <c r="I23" i="3"/>
  <c r="J23" i="3"/>
  <c r="K23" i="3"/>
  <c r="C24" i="3"/>
  <c r="D24" i="3"/>
  <c r="E24" i="3"/>
  <c r="F24" i="3"/>
  <c r="G24" i="3"/>
  <c r="H24" i="3"/>
  <c r="I24" i="3"/>
  <c r="J24" i="3"/>
  <c r="K24" i="3"/>
  <c r="K25" i="3"/>
  <c r="C31" i="3"/>
  <c r="D33" i="1" l="1"/>
  <c r="D33" i="2"/>
  <c r="H33" i="2"/>
  <c r="H33" i="1"/>
  <c r="J25" i="3"/>
  <c r="F25" i="3"/>
  <c r="H25" i="3"/>
  <c r="D25" i="3"/>
  <c r="C32" i="3"/>
  <c r="C32" i="1"/>
  <c r="K32" i="3"/>
  <c r="K32" i="1"/>
  <c r="G32" i="1"/>
  <c r="J32" i="2"/>
  <c r="J32" i="1" s="1"/>
  <c r="F32" i="2"/>
  <c r="F32" i="1" s="1"/>
  <c r="H25" i="2"/>
  <c r="J25" i="2"/>
  <c r="F25" i="2"/>
  <c r="G31" i="2"/>
  <c r="G31" i="3"/>
  <c r="D31" i="3"/>
  <c r="D31" i="2"/>
  <c r="K31" i="2"/>
  <c r="K31" i="3"/>
  <c r="E31" i="1"/>
  <c r="F31" i="1"/>
  <c r="I31" i="1"/>
  <c r="J31" i="1"/>
  <c r="E25" i="1"/>
  <c r="K25" i="1"/>
  <c r="G25" i="1"/>
  <c r="C25" i="1"/>
  <c r="J25" i="1"/>
  <c r="F25" i="1"/>
  <c r="E31" i="2"/>
  <c r="E31" i="3"/>
  <c r="I31" i="3"/>
  <c r="I31" i="2"/>
  <c r="J32" i="3"/>
  <c r="D25" i="2"/>
  <c r="I32" i="2"/>
  <c r="I32" i="1" s="1"/>
  <c r="E32" i="2"/>
  <c r="E32" i="1" s="1"/>
  <c r="K25" i="2"/>
  <c r="G25" i="2"/>
  <c r="C25" i="2"/>
  <c r="H32" i="2"/>
  <c r="D32" i="2"/>
  <c r="K33" i="3"/>
  <c r="G33" i="3"/>
  <c r="C33" i="3"/>
  <c r="J33" i="3"/>
  <c r="F33" i="3"/>
  <c r="I25" i="3"/>
  <c r="E25" i="3"/>
  <c r="I33" i="3"/>
  <c r="E33" i="3"/>
  <c r="H3" i="15"/>
  <c r="I3" i="15"/>
  <c r="J3" i="15"/>
  <c r="K3" i="15"/>
  <c r="L3" i="15"/>
  <c r="M3" i="15"/>
  <c r="N3" i="15"/>
  <c r="O3" i="15"/>
  <c r="P3" i="15"/>
  <c r="Q3" i="15"/>
  <c r="R3" i="15"/>
  <c r="S3" i="15"/>
  <c r="T3" i="15"/>
  <c r="U3" i="15"/>
  <c r="V3" i="15"/>
  <c r="W3" i="15"/>
  <c r="H4" i="15"/>
  <c r="I4" i="15"/>
  <c r="J4" i="15"/>
  <c r="K4" i="15"/>
  <c r="L4" i="15"/>
  <c r="M4" i="15"/>
  <c r="N4" i="15"/>
  <c r="O4" i="15"/>
  <c r="P4" i="15"/>
  <c r="Q4" i="15"/>
  <c r="R4" i="15"/>
  <c r="S4" i="15"/>
  <c r="T4" i="15"/>
  <c r="U4" i="15"/>
  <c r="V4" i="15"/>
  <c r="W4" i="15"/>
  <c r="H5" i="15"/>
  <c r="I5" i="15"/>
  <c r="J5" i="15"/>
  <c r="K5" i="15"/>
  <c r="L5" i="15"/>
  <c r="M5" i="15"/>
  <c r="N5" i="15"/>
  <c r="O5" i="15"/>
  <c r="P5" i="15"/>
  <c r="Q5" i="15"/>
  <c r="R5" i="15"/>
  <c r="S5" i="15"/>
  <c r="T5" i="15"/>
  <c r="U5" i="15"/>
  <c r="V5" i="15"/>
  <c r="W5" i="15"/>
  <c r="H6" i="15"/>
  <c r="I6" i="15"/>
  <c r="J6" i="15"/>
  <c r="K6" i="15"/>
  <c r="L6" i="15"/>
  <c r="M6" i="15"/>
  <c r="N6" i="15"/>
  <c r="O6" i="15"/>
  <c r="P6" i="15"/>
  <c r="Q6" i="15"/>
  <c r="R6" i="15"/>
  <c r="S6" i="15"/>
  <c r="T6" i="15"/>
  <c r="U6" i="15"/>
  <c r="V6" i="15"/>
  <c r="W6" i="15"/>
  <c r="H7" i="15"/>
  <c r="I7" i="15"/>
  <c r="J7" i="15"/>
  <c r="K7" i="15"/>
  <c r="L7" i="15"/>
  <c r="M7" i="15"/>
  <c r="N7" i="15"/>
  <c r="O7" i="15"/>
  <c r="P7" i="15"/>
  <c r="Q7" i="15"/>
  <c r="R7" i="15"/>
  <c r="S7" i="15"/>
  <c r="T7" i="15"/>
  <c r="U7" i="15"/>
  <c r="V7" i="15"/>
  <c r="W7" i="15"/>
  <c r="H8" i="15"/>
  <c r="I8" i="15"/>
  <c r="J8" i="15"/>
  <c r="K8" i="15"/>
  <c r="L8" i="15"/>
  <c r="M8" i="15"/>
  <c r="N8" i="15"/>
  <c r="O8" i="15"/>
  <c r="P8" i="15"/>
  <c r="Q8" i="15"/>
  <c r="R8" i="15"/>
  <c r="S8" i="15"/>
  <c r="T8" i="15"/>
  <c r="U8" i="15"/>
  <c r="V8" i="15"/>
  <c r="W8" i="15"/>
  <c r="H9" i="15"/>
  <c r="I9" i="15"/>
  <c r="J9" i="15"/>
  <c r="K9" i="15"/>
  <c r="L9" i="15"/>
  <c r="M9" i="15"/>
  <c r="N9" i="15"/>
  <c r="O9" i="15"/>
  <c r="P9" i="15"/>
  <c r="Q9" i="15"/>
  <c r="R9" i="15"/>
  <c r="S9" i="15"/>
  <c r="T9" i="15"/>
  <c r="U9" i="15"/>
  <c r="V9" i="15"/>
  <c r="W9" i="15"/>
  <c r="H10" i="15"/>
  <c r="I10" i="15"/>
  <c r="J10" i="15"/>
  <c r="K10" i="15"/>
  <c r="L10" i="15"/>
  <c r="M10" i="15"/>
  <c r="N10" i="15"/>
  <c r="O10" i="15"/>
  <c r="P10" i="15"/>
  <c r="Q10" i="15"/>
  <c r="R10" i="15"/>
  <c r="S10" i="15"/>
  <c r="T10" i="15"/>
  <c r="U10" i="15"/>
  <c r="V10" i="15"/>
  <c r="W10" i="15"/>
  <c r="H11" i="15"/>
  <c r="I11" i="15"/>
  <c r="J11" i="15"/>
  <c r="K11" i="15"/>
  <c r="L11" i="15"/>
  <c r="M11" i="15"/>
  <c r="N11" i="15"/>
  <c r="O11" i="15"/>
  <c r="P11" i="15"/>
  <c r="Q11" i="15"/>
  <c r="R11" i="15"/>
  <c r="S11" i="15"/>
  <c r="T11" i="15"/>
  <c r="U11" i="15"/>
  <c r="V11" i="15"/>
  <c r="W11" i="15"/>
  <c r="H12" i="15"/>
  <c r="I12" i="15"/>
  <c r="J12" i="15"/>
  <c r="K12" i="15"/>
  <c r="L12" i="15"/>
  <c r="M12" i="15"/>
  <c r="N12" i="15"/>
  <c r="O12" i="15"/>
  <c r="P12" i="15"/>
  <c r="Q12" i="15"/>
  <c r="R12" i="15"/>
  <c r="S12" i="15"/>
  <c r="T12" i="15"/>
  <c r="U12" i="15"/>
  <c r="V12" i="15"/>
  <c r="W12" i="15"/>
  <c r="H13" i="15"/>
  <c r="I13" i="15"/>
  <c r="J13" i="15"/>
  <c r="K13" i="15"/>
  <c r="L13" i="15"/>
  <c r="M13" i="15"/>
  <c r="N13" i="15"/>
  <c r="O13" i="15"/>
  <c r="P13" i="15"/>
  <c r="Q13" i="15"/>
  <c r="R13" i="15"/>
  <c r="S13" i="15"/>
  <c r="T13" i="15"/>
  <c r="U13" i="15"/>
  <c r="V13" i="15"/>
  <c r="W13" i="15"/>
  <c r="H14" i="15"/>
  <c r="I14" i="15"/>
  <c r="J14" i="15"/>
  <c r="K14" i="15"/>
  <c r="L14" i="15"/>
  <c r="M14" i="15"/>
  <c r="N14" i="15"/>
  <c r="O14" i="15"/>
  <c r="P14" i="15"/>
  <c r="Q14" i="15"/>
  <c r="R14" i="15"/>
  <c r="S14" i="15"/>
  <c r="T14" i="15"/>
  <c r="U14" i="15"/>
  <c r="V14" i="15"/>
  <c r="W14" i="15"/>
  <c r="H15" i="15"/>
  <c r="I15" i="15"/>
  <c r="J15" i="15"/>
  <c r="K15" i="15"/>
  <c r="L15" i="15"/>
  <c r="M15" i="15"/>
  <c r="N15" i="15"/>
  <c r="O15" i="15"/>
  <c r="P15" i="15"/>
  <c r="Q15" i="15"/>
  <c r="R15" i="15"/>
  <c r="S15" i="15"/>
  <c r="T15" i="15"/>
  <c r="U15" i="15"/>
  <c r="V15" i="15"/>
  <c r="W15" i="15"/>
  <c r="H16" i="15"/>
  <c r="I16" i="15"/>
  <c r="J16" i="15"/>
  <c r="K16" i="15"/>
  <c r="L16" i="15"/>
  <c r="M16" i="15"/>
  <c r="N16" i="15"/>
  <c r="O16" i="15"/>
  <c r="P16" i="15"/>
  <c r="Q16" i="15"/>
  <c r="R16" i="15"/>
  <c r="S16" i="15"/>
  <c r="T16" i="15"/>
  <c r="U16" i="15"/>
  <c r="V16" i="15"/>
  <c r="W16" i="15"/>
  <c r="H17" i="15"/>
  <c r="I17" i="15"/>
  <c r="J17" i="15"/>
  <c r="K17" i="15"/>
  <c r="L17" i="15"/>
  <c r="M17" i="15"/>
  <c r="N17" i="15"/>
  <c r="O17" i="15"/>
  <c r="P17" i="15"/>
  <c r="Q17" i="15"/>
  <c r="R17" i="15"/>
  <c r="S17" i="15"/>
  <c r="T17" i="15"/>
  <c r="U17" i="15"/>
  <c r="V17" i="15"/>
  <c r="W17" i="15"/>
  <c r="W2" i="15"/>
  <c r="V2" i="15"/>
  <c r="U2" i="15"/>
  <c r="T2" i="15"/>
  <c r="S2" i="15"/>
  <c r="R2" i="15"/>
  <c r="Q2" i="15"/>
  <c r="P2" i="15"/>
  <c r="O2" i="15"/>
  <c r="N2" i="15"/>
  <c r="M2" i="15"/>
  <c r="L2" i="15"/>
  <c r="K2" i="15"/>
  <c r="J2" i="15"/>
  <c r="I2" i="15"/>
  <c r="H2" i="15"/>
  <c r="F33" i="2" l="1"/>
  <c r="F33" i="1"/>
  <c r="I33" i="1"/>
  <c r="I34" i="1" s="1"/>
  <c r="I33" i="2"/>
  <c r="J33" i="2"/>
  <c r="J33" i="1"/>
  <c r="K34" i="1"/>
  <c r="K29" i="1" s="1"/>
  <c r="C34" i="3"/>
  <c r="C28" i="3" s="1"/>
  <c r="C33" i="2"/>
  <c r="C34" i="2" s="1"/>
  <c r="C33" i="1"/>
  <c r="C34" i="1" s="1"/>
  <c r="E33" i="1"/>
  <c r="E34" i="1" s="1"/>
  <c r="E27" i="1" s="1"/>
  <c r="E33" i="2"/>
  <c r="K33" i="2"/>
  <c r="K34" i="2" s="1"/>
  <c r="K33" i="1"/>
  <c r="G34" i="3"/>
  <c r="G28" i="3" s="1"/>
  <c r="G33" i="2"/>
  <c r="G34" i="2" s="1"/>
  <c r="G33" i="1"/>
  <c r="G34" i="1" s="1"/>
  <c r="G29" i="1" s="1"/>
  <c r="D32" i="3"/>
  <c r="D34" i="3" s="1"/>
  <c r="D32" i="1"/>
  <c r="D34" i="1" s="1"/>
  <c r="D30" i="1" s="1"/>
  <c r="H32" i="3"/>
  <c r="H34" i="3" s="1"/>
  <c r="H27" i="3" s="1"/>
  <c r="H32" i="1"/>
  <c r="H34" i="1" s="1"/>
  <c r="C30" i="2"/>
  <c r="F32" i="3"/>
  <c r="D34" i="2"/>
  <c r="K34" i="3"/>
  <c r="K30" i="3" s="1"/>
  <c r="C38" i="1"/>
  <c r="K38" i="1"/>
  <c r="J34" i="1"/>
  <c r="J31" i="2"/>
  <c r="J34" i="2" s="1"/>
  <c r="J29" i="2" s="1"/>
  <c r="J31" i="3"/>
  <c r="J34" i="3" s="1"/>
  <c r="H27" i="1"/>
  <c r="D28" i="1"/>
  <c r="H38" i="1"/>
  <c r="H28" i="1"/>
  <c r="F34" i="1"/>
  <c r="F31" i="3"/>
  <c r="F31" i="2"/>
  <c r="F34" i="2" s="1"/>
  <c r="F38" i="2" s="1"/>
  <c r="G27" i="1"/>
  <c r="G28" i="1"/>
  <c r="G30" i="1"/>
  <c r="E29" i="1"/>
  <c r="E30" i="1"/>
  <c r="E38" i="1"/>
  <c r="E28" i="1"/>
  <c r="C27" i="3"/>
  <c r="G27" i="3"/>
  <c r="C27" i="1"/>
  <c r="C28" i="1"/>
  <c r="C30" i="1"/>
  <c r="K27" i="1"/>
  <c r="K28" i="1"/>
  <c r="K30" i="1"/>
  <c r="G38" i="1"/>
  <c r="C29" i="1"/>
  <c r="D27" i="2"/>
  <c r="D29" i="2"/>
  <c r="D28" i="2"/>
  <c r="H34" i="2"/>
  <c r="J28" i="2"/>
  <c r="D38" i="2"/>
  <c r="E34" i="2"/>
  <c r="E32" i="3"/>
  <c r="E34" i="3" s="1"/>
  <c r="E29" i="3" s="1"/>
  <c r="I34" i="2"/>
  <c r="I32" i="3"/>
  <c r="I34" i="3" s="1"/>
  <c r="I38" i="3" s="1"/>
  <c r="D30" i="2"/>
  <c r="K29" i="3"/>
  <c r="C29" i="3"/>
  <c r="C30" i="3"/>
  <c r="C38" i="3"/>
  <c r="D28" i="3"/>
  <c r="D29" i="3"/>
  <c r="D30" i="3"/>
  <c r="D38" i="3"/>
  <c r="G29" i="3"/>
  <c r="G30" i="3"/>
  <c r="G37" i="3" s="1"/>
  <c r="G38" i="3"/>
  <c r="D27" i="3"/>
  <c r="H29" i="3"/>
  <c r="J30" i="12"/>
  <c r="J29" i="12"/>
  <c r="J27" i="12"/>
  <c r="G35" i="12"/>
  <c r="G30" i="12"/>
  <c r="G29" i="12"/>
  <c r="G28" i="12"/>
  <c r="G27" i="12"/>
  <c r="D35" i="12"/>
  <c r="D30" i="12"/>
  <c r="D29" i="12"/>
  <c r="D27" i="12"/>
  <c r="B35" i="12"/>
  <c r="B30" i="12"/>
  <c r="B29" i="12"/>
  <c r="B28" i="12"/>
  <c r="B27" i="12"/>
  <c r="J35" i="12"/>
  <c r="K27" i="2" l="1"/>
  <c r="K28" i="2"/>
  <c r="K29" i="2"/>
  <c r="K30" i="2"/>
  <c r="K36" i="2" s="1"/>
  <c r="K38" i="2"/>
  <c r="G28" i="2"/>
  <c r="G30" i="2"/>
  <c r="G38" i="2"/>
  <c r="G29" i="2"/>
  <c r="G27" i="2"/>
  <c r="I27" i="1"/>
  <c r="I28" i="1"/>
  <c r="I35" i="1" s="1"/>
  <c r="I29" i="1"/>
  <c r="I30" i="1"/>
  <c r="I38" i="1"/>
  <c r="C28" i="2"/>
  <c r="C37" i="2" s="1"/>
  <c r="C27" i="2"/>
  <c r="K28" i="3"/>
  <c r="J38" i="2"/>
  <c r="D27" i="1"/>
  <c r="D36" i="1" s="1"/>
  <c r="D29" i="1"/>
  <c r="D38" i="1"/>
  <c r="C29" i="2"/>
  <c r="K27" i="3"/>
  <c r="K36" i="3" s="1"/>
  <c r="K38" i="3"/>
  <c r="C38" i="2"/>
  <c r="I29" i="3"/>
  <c r="I28" i="3"/>
  <c r="I37" i="3" s="1"/>
  <c r="F28" i="2"/>
  <c r="F27" i="2"/>
  <c r="F30" i="2"/>
  <c r="C36" i="1"/>
  <c r="G37" i="1"/>
  <c r="H28" i="3"/>
  <c r="H37" i="3" s="1"/>
  <c r="F34" i="3"/>
  <c r="F28" i="3" s="1"/>
  <c r="H38" i="3"/>
  <c r="H30" i="3"/>
  <c r="I30" i="3"/>
  <c r="I36" i="3" s="1"/>
  <c r="F29" i="2"/>
  <c r="F35" i="2" s="1"/>
  <c r="H30" i="1"/>
  <c r="H29" i="1"/>
  <c r="H35" i="1" s="1"/>
  <c r="F29" i="3"/>
  <c r="F30" i="3"/>
  <c r="J28" i="3"/>
  <c r="J30" i="3"/>
  <c r="J36" i="3" s="1"/>
  <c r="J27" i="3"/>
  <c r="J38" i="3"/>
  <c r="J29" i="3"/>
  <c r="J27" i="2"/>
  <c r="J30" i="2"/>
  <c r="E36" i="1"/>
  <c r="J29" i="1"/>
  <c r="J30" i="1"/>
  <c r="J27" i="1"/>
  <c r="J38" i="1"/>
  <c r="J28" i="1"/>
  <c r="J37" i="1" s="1"/>
  <c r="K35" i="1"/>
  <c r="H36" i="3"/>
  <c r="E28" i="3"/>
  <c r="I27" i="3"/>
  <c r="K37" i="1"/>
  <c r="E37" i="1"/>
  <c r="E39" i="1" s="1"/>
  <c r="F29" i="1"/>
  <c r="F30" i="1"/>
  <c r="F27" i="1"/>
  <c r="F36" i="1" s="1"/>
  <c r="F38" i="1"/>
  <c r="F28" i="1"/>
  <c r="C35" i="1"/>
  <c r="I37" i="1"/>
  <c r="G36" i="1"/>
  <c r="G39" i="1" s="1"/>
  <c r="C37" i="3"/>
  <c r="J35" i="2"/>
  <c r="D36" i="2"/>
  <c r="G35" i="1"/>
  <c r="G35" i="3"/>
  <c r="K36" i="1"/>
  <c r="C37" i="1"/>
  <c r="E35" i="1"/>
  <c r="C36" i="3"/>
  <c r="I35" i="3"/>
  <c r="E30" i="3"/>
  <c r="E38" i="3"/>
  <c r="D37" i="2"/>
  <c r="E27" i="3"/>
  <c r="E38" i="2"/>
  <c r="E29" i="2"/>
  <c r="E30" i="2"/>
  <c r="E27" i="2"/>
  <c r="E28" i="2"/>
  <c r="I30" i="2"/>
  <c r="I38" i="2"/>
  <c r="I29" i="2"/>
  <c r="I28" i="2"/>
  <c r="I27" i="2"/>
  <c r="H27" i="2"/>
  <c r="H29" i="2"/>
  <c r="H38" i="2"/>
  <c r="H30" i="2"/>
  <c r="H28" i="2"/>
  <c r="D35" i="2"/>
  <c r="D36" i="3"/>
  <c r="D35" i="3"/>
  <c r="G36" i="3"/>
  <c r="G39" i="3" s="1"/>
  <c r="H35" i="3"/>
  <c r="D37" i="3"/>
  <c r="C35" i="3"/>
  <c r="B25" i="12"/>
  <c r="B18" i="1"/>
  <c r="K35" i="3" l="1"/>
  <c r="D35" i="1"/>
  <c r="D37" i="1"/>
  <c r="D39" i="1" s="1"/>
  <c r="C36" i="2"/>
  <c r="C39" i="2" s="1"/>
  <c r="C35" i="2"/>
  <c r="K37" i="3"/>
  <c r="I36" i="1"/>
  <c r="I39" i="1" s="1"/>
  <c r="K35" i="2"/>
  <c r="F36" i="2"/>
  <c r="G37" i="2"/>
  <c r="G36" i="2"/>
  <c r="K37" i="2"/>
  <c r="K39" i="2" s="1"/>
  <c r="H35" i="2"/>
  <c r="I36" i="2"/>
  <c r="C39" i="1"/>
  <c r="J36" i="2"/>
  <c r="J37" i="3"/>
  <c r="F37" i="2"/>
  <c r="F39" i="2" s="1"/>
  <c r="G35" i="2"/>
  <c r="J35" i="3"/>
  <c r="H36" i="1"/>
  <c r="C39" i="3"/>
  <c r="F38" i="3"/>
  <c r="K39" i="1"/>
  <c r="F35" i="3"/>
  <c r="F27" i="3"/>
  <c r="F36" i="3" s="1"/>
  <c r="H37" i="1"/>
  <c r="J39" i="3"/>
  <c r="J35" i="1"/>
  <c r="E36" i="3"/>
  <c r="H39" i="3"/>
  <c r="J37" i="2"/>
  <c r="J39" i="2" s="1"/>
  <c r="F37" i="1"/>
  <c r="F39" i="1" s="1"/>
  <c r="F35" i="1"/>
  <c r="J36" i="1"/>
  <c r="J39" i="1" s="1"/>
  <c r="D39" i="2"/>
  <c r="K39" i="3"/>
  <c r="E35" i="3"/>
  <c r="D39" i="3"/>
  <c r="E37" i="3"/>
  <c r="H36" i="2"/>
  <c r="I35" i="2"/>
  <c r="E37" i="2"/>
  <c r="H37" i="2"/>
  <c r="I37" i="2"/>
  <c r="E35" i="2"/>
  <c r="E36" i="2"/>
  <c r="E39" i="3"/>
  <c r="I39" i="3"/>
  <c r="L35" i="4"/>
  <c r="M35" i="4"/>
  <c r="N35" i="4"/>
  <c r="O35" i="4"/>
  <c r="P35" i="4"/>
  <c r="Q35" i="4"/>
  <c r="R35" i="4"/>
  <c r="S35" i="4"/>
  <c r="T35" i="4"/>
  <c r="U35" i="4"/>
  <c r="V35" i="4"/>
  <c r="W35" i="4"/>
  <c r="X35" i="4"/>
  <c r="Y35" i="4"/>
  <c r="Z35" i="4"/>
  <c r="L35" i="3"/>
  <c r="M35" i="3"/>
  <c r="N35" i="3"/>
  <c r="O35" i="3"/>
  <c r="P35" i="3"/>
  <c r="Q35" i="3"/>
  <c r="R35" i="3"/>
  <c r="S35" i="3"/>
  <c r="T35" i="3"/>
  <c r="U35" i="3"/>
  <c r="V35" i="3"/>
  <c r="W35" i="3"/>
  <c r="X35" i="3"/>
  <c r="Y35" i="3"/>
  <c r="Z35" i="3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AB37" i="1"/>
  <c r="AB36" i="1"/>
  <c r="AB37" i="4"/>
  <c r="AB36" i="4"/>
  <c r="AB38" i="4"/>
  <c r="AB37" i="3"/>
  <c r="AB36" i="3"/>
  <c r="AB37" i="2"/>
  <c r="AB36" i="2"/>
  <c r="L36" i="4"/>
  <c r="M36" i="4"/>
  <c r="N36" i="4"/>
  <c r="O36" i="4"/>
  <c r="P36" i="4"/>
  <c r="Q36" i="4"/>
  <c r="R36" i="4"/>
  <c r="S36" i="4"/>
  <c r="T36" i="4"/>
  <c r="U36" i="4"/>
  <c r="V36" i="4"/>
  <c r="W36" i="4"/>
  <c r="X36" i="4"/>
  <c r="Y36" i="4"/>
  <c r="Z36" i="4"/>
  <c r="L37" i="4"/>
  <c r="M37" i="4"/>
  <c r="N37" i="4"/>
  <c r="O37" i="4"/>
  <c r="P37" i="4"/>
  <c r="Q37" i="4"/>
  <c r="R37" i="4"/>
  <c r="S37" i="4"/>
  <c r="T37" i="4"/>
  <c r="U37" i="4"/>
  <c r="V37" i="4"/>
  <c r="W37" i="4"/>
  <c r="X37" i="4"/>
  <c r="Y37" i="4"/>
  <c r="Z37" i="4"/>
  <c r="L39" i="4"/>
  <c r="M39" i="4"/>
  <c r="N39" i="4"/>
  <c r="O39" i="4"/>
  <c r="P39" i="4"/>
  <c r="Q39" i="4"/>
  <c r="R39" i="4"/>
  <c r="S39" i="4"/>
  <c r="T39" i="4"/>
  <c r="U39" i="4"/>
  <c r="V39" i="4"/>
  <c r="W39" i="4"/>
  <c r="X39" i="4"/>
  <c r="Y39" i="4"/>
  <c r="Z39" i="4"/>
  <c r="L39" i="3"/>
  <c r="M39" i="3"/>
  <c r="N39" i="3"/>
  <c r="O39" i="3"/>
  <c r="P39" i="3"/>
  <c r="Q39" i="3"/>
  <c r="R39" i="3"/>
  <c r="S39" i="3"/>
  <c r="T39" i="3"/>
  <c r="U39" i="3"/>
  <c r="V39" i="3"/>
  <c r="W39" i="3"/>
  <c r="X39" i="3"/>
  <c r="Y39" i="3"/>
  <c r="Z39" i="3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Z36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L36" i="3"/>
  <c r="M36" i="3"/>
  <c r="N36" i="3"/>
  <c r="O36" i="3"/>
  <c r="P36" i="3"/>
  <c r="Q36" i="3"/>
  <c r="R36" i="3"/>
  <c r="S36" i="3"/>
  <c r="T36" i="3"/>
  <c r="U36" i="3"/>
  <c r="V36" i="3"/>
  <c r="W36" i="3"/>
  <c r="X36" i="3"/>
  <c r="Y36" i="3"/>
  <c r="Z36" i="3"/>
  <c r="L37" i="3"/>
  <c r="M37" i="3"/>
  <c r="N37" i="3"/>
  <c r="O37" i="3"/>
  <c r="P37" i="3"/>
  <c r="Q37" i="3"/>
  <c r="R37" i="3"/>
  <c r="S37" i="3"/>
  <c r="T37" i="3"/>
  <c r="U37" i="3"/>
  <c r="V37" i="3"/>
  <c r="W37" i="3"/>
  <c r="X37" i="3"/>
  <c r="Y37" i="3"/>
  <c r="Z37" i="3"/>
  <c r="B18" i="3"/>
  <c r="B18" i="2"/>
  <c r="G39" i="2" l="1"/>
  <c r="I39" i="2"/>
  <c r="H39" i="1"/>
  <c r="F37" i="3"/>
  <c r="F39" i="3" s="1"/>
  <c r="H39" i="2"/>
  <c r="E39" i="2"/>
  <c r="AB34" i="4"/>
  <c r="AB30" i="4"/>
  <c r="AB29" i="4"/>
  <c r="AB27" i="4"/>
  <c r="AB25" i="4"/>
  <c r="AB24" i="4"/>
  <c r="AB23" i="4"/>
  <c r="AB22" i="4"/>
  <c r="AB21" i="4"/>
  <c r="AB20" i="4"/>
  <c r="AB19" i="4"/>
  <c r="AB38" i="3"/>
  <c r="AB33" i="3"/>
  <c r="AB32" i="3"/>
  <c r="AB31" i="3"/>
  <c r="AB30" i="3"/>
  <c r="AB29" i="3"/>
  <c r="AB27" i="3"/>
  <c r="AB25" i="3"/>
  <c r="AB24" i="3"/>
  <c r="AB23" i="3"/>
  <c r="AB22" i="3"/>
  <c r="AB21" i="3"/>
  <c r="AB20" i="3"/>
  <c r="AB19" i="3"/>
  <c r="AB38" i="2"/>
  <c r="AB33" i="2"/>
  <c r="AB32" i="2"/>
  <c r="AB31" i="2"/>
  <c r="AB30" i="2"/>
  <c r="AB29" i="2"/>
  <c r="AB27" i="2"/>
  <c r="AB25" i="2"/>
  <c r="AB24" i="2"/>
  <c r="AB23" i="2"/>
  <c r="AB22" i="2"/>
  <c r="AB21" i="2"/>
  <c r="AB20" i="2"/>
  <c r="AB19" i="2"/>
  <c r="L38" i="4"/>
  <c r="M38" i="4"/>
  <c r="N38" i="4"/>
  <c r="O38" i="4"/>
  <c r="P38" i="4"/>
  <c r="Q38" i="4"/>
  <c r="R38" i="4"/>
  <c r="S38" i="4"/>
  <c r="T38" i="4"/>
  <c r="U38" i="4"/>
  <c r="V38" i="4"/>
  <c r="W38" i="4"/>
  <c r="X38" i="4"/>
  <c r="Y38" i="4"/>
  <c r="Z38" i="4"/>
  <c r="L38" i="3"/>
  <c r="M38" i="3"/>
  <c r="N38" i="3"/>
  <c r="O38" i="3"/>
  <c r="P38" i="3"/>
  <c r="Q38" i="3"/>
  <c r="R38" i="3"/>
  <c r="S38" i="3"/>
  <c r="T38" i="3"/>
  <c r="U38" i="3"/>
  <c r="V38" i="3"/>
  <c r="W38" i="3"/>
  <c r="X38" i="3"/>
  <c r="Y38" i="3"/>
  <c r="Z38" i="3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L27" i="1" l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L30" i="2"/>
  <c r="M30" i="2"/>
  <c r="N30" i="2"/>
  <c r="O30" i="2"/>
  <c r="P30" i="2"/>
  <c r="Q30" i="2"/>
  <c r="R30" i="2"/>
  <c r="S30" i="2"/>
  <c r="T30" i="2"/>
  <c r="U30" i="2"/>
  <c r="V30" i="2"/>
  <c r="W30" i="2"/>
  <c r="X30" i="2"/>
  <c r="Y30" i="2"/>
  <c r="Z30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  <c r="Y33" i="2"/>
  <c r="Z33" i="2"/>
  <c r="L27" i="3"/>
  <c r="M27" i="3"/>
  <c r="N27" i="3"/>
  <c r="O27" i="3"/>
  <c r="P27" i="3"/>
  <c r="Q27" i="3"/>
  <c r="R27" i="3"/>
  <c r="S27" i="3"/>
  <c r="T27" i="3"/>
  <c r="U27" i="3"/>
  <c r="V27" i="3"/>
  <c r="W27" i="3"/>
  <c r="X27" i="3"/>
  <c r="Y27" i="3"/>
  <c r="Z27" i="3"/>
  <c r="L28" i="3"/>
  <c r="M28" i="3"/>
  <c r="N28" i="3"/>
  <c r="O28" i="3"/>
  <c r="P28" i="3"/>
  <c r="Q28" i="3"/>
  <c r="R28" i="3"/>
  <c r="S28" i="3"/>
  <c r="T28" i="3"/>
  <c r="U28" i="3"/>
  <c r="V28" i="3"/>
  <c r="W28" i="3"/>
  <c r="X28" i="3"/>
  <c r="Y28" i="3"/>
  <c r="Z28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Y29" i="3"/>
  <c r="Z29" i="3"/>
  <c r="L30" i="3"/>
  <c r="M30" i="3"/>
  <c r="N30" i="3"/>
  <c r="O30" i="3"/>
  <c r="P30" i="3"/>
  <c r="Q30" i="3"/>
  <c r="R30" i="3"/>
  <c r="S30" i="3"/>
  <c r="T30" i="3"/>
  <c r="U30" i="3"/>
  <c r="V30" i="3"/>
  <c r="W30" i="3"/>
  <c r="X30" i="3"/>
  <c r="Y30" i="3"/>
  <c r="Z30" i="3"/>
  <c r="L31" i="3"/>
  <c r="M31" i="3"/>
  <c r="N31" i="3"/>
  <c r="O31" i="3"/>
  <c r="P31" i="3"/>
  <c r="Q31" i="3"/>
  <c r="R31" i="3"/>
  <c r="S31" i="3"/>
  <c r="T31" i="3"/>
  <c r="U31" i="3"/>
  <c r="V31" i="3"/>
  <c r="W31" i="3"/>
  <c r="X31" i="3"/>
  <c r="Y31" i="3"/>
  <c r="Z31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Y32" i="3"/>
  <c r="Z32" i="3"/>
  <c r="L33" i="3"/>
  <c r="M33" i="3"/>
  <c r="N33" i="3"/>
  <c r="O33" i="3"/>
  <c r="P33" i="3"/>
  <c r="Q33" i="3"/>
  <c r="R33" i="3"/>
  <c r="S33" i="3"/>
  <c r="T33" i="3"/>
  <c r="U33" i="3"/>
  <c r="V33" i="3"/>
  <c r="W33" i="3"/>
  <c r="X33" i="3"/>
  <c r="Y33" i="3"/>
  <c r="Z33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Z34" i="3"/>
  <c r="L27" i="4"/>
  <c r="M27" i="4"/>
  <c r="N27" i="4"/>
  <c r="O27" i="4"/>
  <c r="P27" i="4"/>
  <c r="Q27" i="4"/>
  <c r="R27" i="4"/>
  <c r="S27" i="4"/>
  <c r="T27" i="4"/>
  <c r="U27" i="4"/>
  <c r="V27" i="4"/>
  <c r="W27" i="4"/>
  <c r="X27" i="4"/>
  <c r="Y27" i="4"/>
  <c r="Z27" i="4"/>
  <c r="L28" i="4"/>
  <c r="M28" i="4"/>
  <c r="N28" i="4"/>
  <c r="O28" i="4"/>
  <c r="P28" i="4"/>
  <c r="Q28" i="4"/>
  <c r="R28" i="4"/>
  <c r="S28" i="4"/>
  <c r="T28" i="4"/>
  <c r="U28" i="4"/>
  <c r="V28" i="4"/>
  <c r="W28" i="4"/>
  <c r="X28" i="4"/>
  <c r="Y28" i="4"/>
  <c r="Z28" i="4"/>
  <c r="L29" i="4"/>
  <c r="M29" i="4"/>
  <c r="N29" i="4"/>
  <c r="O29" i="4"/>
  <c r="P29" i="4"/>
  <c r="Q29" i="4"/>
  <c r="R29" i="4"/>
  <c r="S29" i="4"/>
  <c r="T29" i="4"/>
  <c r="U29" i="4"/>
  <c r="V29" i="4"/>
  <c r="W29" i="4"/>
  <c r="X29" i="4"/>
  <c r="Y29" i="4"/>
  <c r="Z29" i="4"/>
  <c r="L30" i="4"/>
  <c r="M30" i="4"/>
  <c r="N30" i="4"/>
  <c r="O30" i="4"/>
  <c r="P30" i="4"/>
  <c r="Q30" i="4"/>
  <c r="R30" i="4"/>
  <c r="S30" i="4"/>
  <c r="T30" i="4"/>
  <c r="U30" i="4"/>
  <c r="V30" i="4"/>
  <c r="W30" i="4"/>
  <c r="X30" i="4"/>
  <c r="Y30" i="4"/>
  <c r="Z30" i="4"/>
  <c r="L34" i="4"/>
  <c r="M34" i="4"/>
  <c r="N34" i="4"/>
  <c r="O34" i="4"/>
  <c r="P34" i="4"/>
  <c r="Q34" i="4"/>
  <c r="R34" i="4"/>
  <c r="S34" i="4"/>
  <c r="T34" i="4"/>
  <c r="U34" i="4"/>
  <c r="V34" i="4"/>
  <c r="W34" i="4"/>
  <c r="X34" i="4"/>
  <c r="Y34" i="4"/>
  <c r="Z34" i="4"/>
  <c r="AB38" i="1"/>
  <c r="AB33" i="1"/>
  <c r="AB32" i="1"/>
  <c r="AB31" i="1"/>
  <c r="AB30" i="1"/>
  <c r="AB29" i="1"/>
  <c r="AB27" i="1"/>
  <c r="AB25" i="1"/>
  <c r="AB24" i="1"/>
  <c r="AB23" i="1"/>
  <c r="AB22" i="1"/>
  <c r="AB21" i="1"/>
  <c r="AB20" i="1"/>
  <c r="AB19" i="1"/>
  <c r="B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B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B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B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B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B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G31" i="12"/>
  <c r="B31" i="12"/>
  <c r="D31" i="12"/>
  <c r="B33" i="12"/>
  <c r="B32" i="12"/>
  <c r="D33" i="12"/>
  <c r="D32" i="12"/>
  <c r="G32" i="12"/>
  <c r="J34" i="12"/>
  <c r="J25" i="12"/>
  <c r="G33" i="12"/>
  <c r="G25" i="12"/>
  <c r="D25" i="12"/>
  <c r="J24" i="12"/>
  <c r="J23" i="12"/>
  <c r="J22" i="12"/>
  <c r="J21" i="12"/>
  <c r="J20" i="12"/>
  <c r="J19" i="12"/>
  <c r="G24" i="12"/>
  <c r="G23" i="12"/>
  <c r="G22" i="12"/>
  <c r="G21" i="12"/>
  <c r="G20" i="12"/>
  <c r="G19" i="12"/>
  <c r="D24" i="12"/>
  <c r="D23" i="12"/>
  <c r="D22" i="12"/>
  <c r="D21" i="12"/>
  <c r="D20" i="12"/>
  <c r="D19" i="12"/>
  <c r="B24" i="12"/>
  <c r="B23" i="12"/>
  <c r="B22" i="12"/>
  <c r="B21" i="12"/>
  <c r="B20" i="12"/>
  <c r="B19" i="12"/>
  <c r="B31" i="1" l="1"/>
  <c r="B31" i="3"/>
  <c r="B25" i="1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Y19" i="3"/>
  <c r="Z19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Y21" i="3"/>
  <c r="Z21" i="3"/>
  <c r="L22" i="3"/>
  <c r="M22" i="3"/>
  <c r="N22" i="3"/>
  <c r="O22" i="3"/>
  <c r="P22" i="3"/>
  <c r="Q22" i="3"/>
  <c r="R22" i="3"/>
  <c r="S22" i="3"/>
  <c r="T22" i="3"/>
  <c r="U22" i="3"/>
  <c r="V22" i="3"/>
  <c r="W22" i="3"/>
  <c r="X22" i="3"/>
  <c r="Y22" i="3"/>
  <c r="Z22" i="3"/>
  <c r="L23" i="3"/>
  <c r="M23" i="3"/>
  <c r="N23" i="3"/>
  <c r="O23" i="3"/>
  <c r="P23" i="3"/>
  <c r="Q23" i="3"/>
  <c r="R23" i="3"/>
  <c r="S23" i="3"/>
  <c r="T23" i="3"/>
  <c r="U23" i="3"/>
  <c r="V23" i="3"/>
  <c r="W23" i="3"/>
  <c r="X23" i="3"/>
  <c r="Y23" i="3"/>
  <c r="Z23" i="3"/>
  <c r="L24" i="3"/>
  <c r="M24" i="3"/>
  <c r="N24" i="3"/>
  <c r="O24" i="3"/>
  <c r="P24" i="3"/>
  <c r="Q24" i="3"/>
  <c r="R24" i="3"/>
  <c r="S24" i="3"/>
  <c r="T24" i="3"/>
  <c r="U24" i="3"/>
  <c r="V24" i="3"/>
  <c r="W24" i="3"/>
  <c r="X24" i="3"/>
  <c r="Y24" i="3"/>
  <c r="Z24" i="3"/>
  <c r="L25" i="3"/>
  <c r="M25" i="3"/>
  <c r="N25" i="3"/>
  <c r="O25" i="3"/>
  <c r="P25" i="3"/>
  <c r="Q25" i="3"/>
  <c r="R25" i="3"/>
  <c r="S25" i="3"/>
  <c r="T25" i="3"/>
  <c r="U25" i="3"/>
  <c r="V25" i="3"/>
  <c r="W25" i="3"/>
  <c r="X25" i="3"/>
  <c r="Y25" i="3"/>
  <c r="Z25" i="3"/>
  <c r="B24" i="3"/>
  <c r="B23" i="3"/>
  <c r="B22" i="3"/>
  <c r="B21" i="3"/>
  <c r="B20" i="3"/>
  <c r="B19" i="3"/>
  <c r="L19" i="4"/>
  <c r="M19" i="4"/>
  <c r="N19" i="4"/>
  <c r="O19" i="4"/>
  <c r="P19" i="4"/>
  <c r="Q19" i="4"/>
  <c r="R19" i="4"/>
  <c r="S19" i="4"/>
  <c r="T19" i="4"/>
  <c r="U19" i="4"/>
  <c r="V19" i="4"/>
  <c r="W19" i="4"/>
  <c r="X19" i="4"/>
  <c r="Y19" i="4"/>
  <c r="Z19" i="4"/>
  <c r="L20" i="4"/>
  <c r="M20" i="4"/>
  <c r="N20" i="4"/>
  <c r="O20" i="4"/>
  <c r="P20" i="4"/>
  <c r="Q20" i="4"/>
  <c r="R20" i="4"/>
  <c r="S20" i="4"/>
  <c r="T20" i="4"/>
  <c r="U20" i="4"/>
  <c r="V20" i="4"/>
  <c r="W20" i="4"/>
  <c r="X20" i="4"/>
  <c r="Y20" i="4"/>
  <c r="Z20" i="4"/>
  <c r="L21" i="4"/>
  <c r="M21" i="4"/>
  <c r="N21" i="4"/>
  <c r="O21" i="4"/>
  <c r="P21" i="4"/>
  <c r="Q21" i="4"/>
  <c r="R21" i="4"/>
  <c r="S21" i="4"/>
  <c r="T21" i="4"/>
  <c r="U21" i="4"/>
  <c r="V21" i="4"/>
  <c r="W21" i="4"/>
  <c r="X21" i="4"/>
  <c r="Y21" i="4"/>
  <c r="Z21" i="4"/>
  <c r="L22" i="4"/>
  <c r="M22" i="4"/>
  <c r="N22" i="4"/>
  <c r="O22" i="4"/>
  <c r="P22" i="4"/>
  <c r="Q22" i="4"/>
  <c r="R22" i="4"/>
  <c r="S22" i="4"/>
  <c r="T22" i="4"/>
  <c r="U22" i="4"/>
  <c r="V22" i="4"/>
  <c r="W22" i="4"/>
  <c r="X22" i="4"/>
  <c r="Y22" i="4"/>
  <c r="Z22" i="4"/>
  <c r="L23" i="4"/>
  <c r="M23" i="4"/>
  <c r="N23" i="4"/>
  <c r="O23" i="4"/>
  <c r="P23" i="4"/>
  <c r="Q23" i="4"/>
  <c r="R23" i="4"/>
  <c r="S23" i="4"/>
  <c r="T23" i="4"/>
  <c r="U23" i="4"/>
  <c r="V23" i="4"/>
  <c r="W23" i="4"/>
  <c r="X23" i="4"/>
  <c r="Y23" i="4"/>
  <c r="Z23" i="4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Z24" i="4"/>
  <c r="L25" i="4"/>
  <c r="M25" i="4"/>
  <c r="N25" i="4"/>
  <c r="O25" i="4"/>
  <c r="P25" i="4"/>
  <c r="Q25" i="4"/>
  <c r="R25" i="4"/>
  <c r="S25" i="4"/>
  <c r="T25" i="4"/>
  <c r="U25" i="4"/>
  <c r="V25" i="4"/>
  <c r="W25" i="4"/>
  <c r="X25" i="4"/>
  <c r="Y25" i="4"/>
  <c r="Z25" i="4"/>
  <c r="B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B24" i="2"/>
  <c r="B23" i="2"/>
  <c r="B22" i="2"/>
  <c r="B21" i="2"/>
  <c r="B20" i="2"/>
  <c r="L2" i="4"/>
  <c r="M2" i="4"/>
  <c r="N2" i="4"/>
  <c r="O2" i="4"/>
  <c r="P2" i="4"/>
  <c r="Q2" i="4"/>
  <c r="R2" i="4"/>
  <c r="S2" i="4"/>
  <c r="T2" i="4"/>
  <c r="U2" i="4"/>
  <c r="V2" i="4"/>
  <c r="W2" i="4"/>
  <c r="X2" i="4"/>
  <c r="Y2" i="4"/>
  <c r="Z2" i="4"/>
  <c r="L3" i="4"/>
  <c r="M3" i="4"/>
  <c r="N3" i="4"/>
  <c r="O3" i="4"/>
  <c r="P3" i="4"/>
  <c r="Q3" i="4"/>
  <c r="R3" i="4"/>
  <c r="S3" i="4"/>
  <c r="T3" i="4"/>
  <c r="U3" i="4"/>
  <c r="V3" i="4"/>
  <c r="W3" i="4"/>
  <c r="X3" i="4"/>
  <c r="Y3" i="4"/>
  <c r="Z3" i="4"/>
  <c r="L4" i="4"/>
  <c r="M4" i="4"/>
  <c r="N4" i="4"/>
  <c r="O4" i="4"/>
  <c r="P4" i="4"/>
  <c r="Q4" i="4"/>
  <c r="R4" i="4"/>
  <c r="S4" i="4"/>
  <c r="T4" i="4"/>
  <c r="U4" i="4"/>
  <c r="V4" i="4"/>
  <c r="W4" i="4"/>
  <c r="X4" i="4"/>
  <c r="Y4" i="4"/>
  <c r="Z4" i="4"/>
  <c r="L5" i="4"/>
  <c r="M5" i="4"/>
  <c r="N5" i="4"/>
  <c r="O5" i="4"/>
  <c r="P5" i="4"/>
  <c r="Q5" i="4"/>
  <c r="R5" i="4"/>
  <c r="S5" i="4"/>
  <c r="T5" i="4"/>
  <c r="U5" i="4"/>
  <c r="V5" i="4"/>
  <c r="W5" i="4"/>
  <c r="X5" i="4"/>
  <c r="Y5" i="4"/>
  <c r="Z5" i="4"/>
  <c r="L6" i="4"/>
  <c r="M6" i="4"/>
  <c r="N6" i="4"/>
  <c r="O6" i="4"/>
  <c r="P6" i="4"/>
  <c r="Q6" i="4"/>
  <c r="R6" i="4"/>
  <c r="S6" i="4"/>
  <c r="T6" i="4"/>
  <c r="U6" i="4"/>
  <c r="V6" i="4"/>
  <c r="W6" i="4"/>
  <c r="X6" i="4"/>
  <c r="Y6" i="4"/>
  <c r="Z6" i="4"/>
  <c r="L7" i="4"/>
  <c r="M7" i="4"/>
  <c r="N7" i="4"/>
  <c r="O7" i="4"/>
  <c r="P7" i="4"/>
  <c r="Q7" i="4"/>
  <c r="R7" i="4"/>
  <c r="S7" i="4"/>
  <c r="T7" i="4"/>
  <c r="U7" i="4"/>
  <c r="V7" i="4"/>
  <c r="W7" i="4"/>
  <c r="X7" i="4"/>
  <c r="Y7" i="4"/>
  <c r="Z7" i="4"/>
  <c r="L8" i="4"/>
  <c r="M8" i="4"/>
  <c r="N8" i="4"/>
  <c r="O8" i="4"/>
  <c r="P8" i="4"/>
  <c r="Q8" i="4"/>
  <c r="R8" i="4"/>
  <c r="S8" i="4"/>
  <c r="T8" i="4"/>
  <c r="U8" i="4"/>
  <c r="V8" i="4"/>
  <c r="W8" i="4"/>
  <c r="X8" i="4"/>
  <c r="Y8" i="4"/>
  <c r="Z8" i="4"/>
  <c r="L9" i="4"/>
  <c r="M9" i="4"/>
  <c r="N9" i="4"/>
  <c r="O9" i="4"/>
  <c r="P9" i="4"/>
  <c r="Q9" i="4"/>
  <c r="R9" i="4"/>
  <c r="S9" i="4"/>
  <c r="T9" i="4"/>
  <c r="U9" i="4"/>
  <c r="V9" i="4"/>
  <c r="W9" i="4"/>
  <c r="X9" i="4"/>
  <c r="Y9" i="4"/>
  <c r="Z9" i="4"/>
  <c r="L10" i="4"/>
  <c r="M10" i="4"/>
  <c r="N10" i="4"/>
  <c r="O10" i="4"/>
  <c r="P10" i="4"/>
  <c r="Q10" i="4"/>
  <c r="R10" i="4"/>
  <c r="S10" i="4"/>
  <c r="T10" i="4"/>
  <c r="U10" i="4"/>
  <c r="V10" i="4"/>
  <c r="W10" i="4"/>
  <c r="X10" i="4"/>
  <c r="Y10" i="4"/>
  <c r="Z10" i="4"/>
  <c r="L11" i="4"/>
  <c r="M11" i="4"/>
  <c r="N11" i="4"/>
  <c r="O11" i="4"/>
  <c r="P11" i="4"/>
  <c r="Q11" i="4"/>
  <c r="R11" i="4"/>
  <c r="S11" i="4"/>
  <c r="T11" i="4"/>
  <c r="U11" i="4"/>
  <c r="V11" i="4"/>
  <c r="W11" i="4"/>
  <c r="X11" i="4"/>
  <c r="Y11" i="4"/>
  <c r="Z11" i="4"/>
  <c r="L12" i="4"/>
  <c r="M12" i="4"/>
  <c r="N12" i="4"/>
  <c r="O12" i="4"/>
  <c r="P12" i="4"/>
  <c r="Q12" i="4"/>
  <c r="R12" i="4"/>
  <c r="S12" i="4"/>
  <c r="T12" i="4"/>
  <c r="U12" i="4"/>
  <c r="V12" i="4"/>
  <c r="W12" i="4"/>
  <c r="X12" i="4"/>
  <c r="Y12" i="4"/>
  <c r="Z12" i="4"/>
  <c r="L13" i="4"/>
  <c r="M13" i="4"/>
  <c r="N13" i="4"/>
  <c r="O13" i="4"/>
  <c r="P13" i="4"/>
  <c r="Q13" i="4"/>
  <c r="R13" i="4"/>
  <c r="S13" i="4"/>
  <c r="T13" i="4"/>
  <c r="U13" i="4"/>
  <c r="V13" i="4"/>
  <c r="W13" i="4"/>
  <c r="X13" i="4"/>
  <c r="Y13" i="4"/>
  <c r="Z13" i="4"/>
  <c r="L14" i="4"/>
  <c r="M14" i="4"/>
  <c r="N14" i="4"/>
  <c r="O14" i="4"/>
  <c r="P14" i="4"/>
  <c r="Q14" i="4"/>
  <c r="R14" i="4"/>
  <c r="S14" i="4"/>
  <c r="T14" i="4"/>
  <c r="U14" i="4"/>
  <c r="V14" i="4"/>
  <c r="W14" i="4"/>
  <c r="X14" i="4"/>
  <c r="Y14" i="4"/>
  <c r="Z14" i="4"/>
  <c r="L15" i="4"/>
  <c r="M15" i="4"/>
  <c r="N15" i="4"/>
  <c r="O15" i="4"/>
  <c r="P15" i="4"/>
  <c r="Q15" i="4"/>
  <c r="R15" i="4"/>
  <c r="S15" i="4"/>
  <c r="T15" i="4"/>
  <c r="U15" i="4"/>
  <c r="V15" i="4"/>
  <c r="W15" i="4"/>
  <c r="X15" i="4"/>
  <c r="Y15" i="4"/>
  <c r="Z15" i="4"/>
  <c r="L16" i="4"/>
  <c r="M16" i="4"/>
  <c r="N16" i="4"/>
  <c r="O16" i="4"/>
  <c r="P16" i="4"/>
  <c r="Q16" i="4"/>
  <c r="R16" i="4"/>
  <c r="S16" i="4"/>
  <c r="T16" i="4"/>
  <c r="U16" i="4"/>
  <c r="V16" i="4"/>
  <c r="W16" i="4"/>
  <c r="X16" i="4"/>
  <c r="Y16" i="4"/>
  <c r="Z16" i="4"/>
  <c r="L17" i="4"/>
  <c r="M17" i="4"/>
  <c r="N17" i="4"/>
  <c r="O17" i="4"/>
  <c r="P17" i="4"/>
  <c r="Q17" i="4"/>
  <c r="R17" i="4"/>
  <c r="S17" i="4"/>
  <c r="T17" i="4"/>
  <c r="U17" i="4"/>
  <c r="V17" i="4"/>
  <c r="W17" i="4"/>
  <c r="X17" i="4"/>
  <c r="Y17" i="4"/>
  <c r="Z17" i="4"/>
  <c r="B3" i="4"/>
  <c r="C3" i="4"/>
  <c r="D3" i="4"/>
  <c r="E3" i="4"/>
  <c r="F3" i="4"/>
  <c r="G3" i="4"/>
  <c r="H3" i="4"/>
  <c r="I3" i="4"/>
  <c r="J3" i="4"/>
  <c r="K3" i="4"/>
  <c r="B4" i="4"/>
  <c r="C4" i="4"/>
  <c r="D4" i="4"/>
  <c r="E4" i="4"/>
  <c r="F4" i="4"/>
  <c r="G4" i="4"/>
  <c r="H4" i="4"/>
  <c r="I4" i="4"/>
  <c r="J4" i="4"/>
  <c r="K4" i="4"/>
  <c r="B5" i="4"/>
  <c r="C5" i="4"/>
  <c r="D5" i="4"/>
  <c r="E5" i="4"/>
  <c r="F5" i="4"/>
  <c r="G5" i="4"/>
  <c r="H5" i="4"/>
  <c r="I5" i="4"/>
  <c r="J5" i="4"/>
  <c r="K5" i="4"/>
  <c r="B6" i="4"/>
  <c r="C6" i="4"/>
  <c r="D6" i="4"/>
  <c r="E6" i="4"/>
  <c r="F6" i="4"/>
  <c r="G6" i="4"/>
  <c r="H6" i="4"/>
  <c r="I6" i="4"/>
  <c r="J6" i="4"/>
  <c r="K6" i="4"/>
  <c r="B7" i="4"/>
  <c r="C7" i="4"/>
  <c r="D7" i="4"/>
  <c r="E7" i="4"/>
  <c r="F7" i="4"/>
  <c r="G7" i="4"/>
  <c r="H7" i="4"/>
  <c r="I7" i="4"/>
  <c r="J7" i="4"/>
  <c r="K7" i="4"/>
  <c r="B8" i="4"/>
  <c r="C8" i="4"/>
  <c r="D8" i="4"/>
  <c r="E8" i="4"/>
  <c r="F8" i="4"/>
  <c r="G8" i="4"/>
  <c r="H8" i="4"/>
  <c r="I8" i="4"/>
  <c r="J8" i="4"/>
  <c r="K8" i="4"/>
  <c r="B9" i="4"/>
  <c r="C9" i="4"/>
  <c r="D9" i="4"/>
  <c r="E9" i="4"/>
  <c r="F9" i="4"/>
  <c r="G9" i="4"/>
  <c r="H9" i="4"/>
  <c r="I9" i="4"/>
  <c r="J9" i="4"/>
  <c r="K9" i="4"/>
  <c r="B10" i="4"/>
  <c r="C10" i="4"/>
  <c r="D10" i="4"/>
  <c r="E10" i="4"/>
  <c r="F10" i="4"/>
  <c r="G10" i="4"/>
  <c r="H10" i="4"/>
  <c r="I10" i="4"/>
  <c r="J10" i="4"/>
  <c r="K10" i="4"/>
  <c r="B11" i="4"/>
  <c r="C11" i="4"/>
  <c r="D11" i="4"/>
  <c r="E11" i="4"/>
  <c r="F11" i="4"/>
  <c r="G11" i="4"/>
  <c r="H11" i="4"/>
  <c r="I11" i="4"/>
  <c r="J11" i="4"/>
  <c r="K11" i="4"/>
  <c r="B12" i="4"/>
  <c r="C12" i="4"/>
  <c r="D12" i="4"/>
  <c r="E12" i="4"/>
  <c r="F12" i="4"/>
  <c r="G12" i="4"/>
  <c r="H12" i="4"/>
  <c r="I12" i="4"/>
  <c r="J12" i="4"/>
  <c r="K12" i="4"/>
  <c r="B13" i="4"/>
  <c r="C13" i="4"/>
  <c r="D13" i="4"/>
  <c r="E13" i="4"/>
  <c r="F13" i="4"/>
  <c r="G13" i="4"/>
  <c r="H13" i="4"/>
  <c r="I13" i="4"/>
  <c r="J13" i="4"/>
  <c r="K13" i="4"/>
  <c r="B14" i="4"/>
  <c r="C14" i="4"/>
  <c r="D14" i="4"/>
  <c r="E14" i="4"/>
  <c r="F14" i="4"/>
  <c r="G14" i="4"/>
  <c r="H14" i="4"/>
  <c r="I14" i="4"/>
  <c r="J14" i="4"/>
  <c r="K14" i="4"/>
  <c r="B15" i="4"/>
  <c r="C15" i="4"/>
  <c r="D15" i="4"/>
  <c r="E15" i="4"/>
  <c r="F15" i="4"/>
  <c r="G15" i="4"/>
  <c r="H15" i="4"/>
  <c r="I15" i="4"/>
  <c r="J15" i="4"/>
  <c r="K15" i="4"/>
  <c r="B16" i="4"/>
  <c r="C16" i="4"/>
  <c r="D16" i="4"/>
  <c r="E16" i="4"/>
  <c r="F16" i="4"/>
  <c r="G16" i="4"/>
  <c r="H16" i="4"/>
  <c r="I16" i="4"/>
  <c r="J16" i="4"/>
  <c r="K16" i="4"/>
  <c r="B17" i="4"/>
  <c r="C17" i="4"/>
  <c r="D17" i="4"/>
  <c r="E17" i="4"/>
  <c r="F17" i="4"/>
  <c r="G17" i="4"/>
  <c r="H17" i="4"/>
  <c r="I17" i="4"/>
  <c r="J17" i="4"/>
  <c r="K17" i="4"/>
  <c r="C2" i="4"/>
  <c r="D2" i="4"/>
  <c r="E2" i="4"/>
  <c r="F2" i="4"/>
  <c r="G2" i="4"/>
  <c r="H2" i="4"/>
  <c r="I2" i="4"/>
  <c r="J2" i="4"/>
  <c r="K2" i="4"/>
  <c r="B2" i="4"/>
  <c r="B33" i="3" l="1"/>
  <c r="B33" i="1" s="1"/>
  <c r="B32" i="2"/>
  <c r="B32" i="1" s="1"/>
  <c r="B34" i="1" s="1"/>
  <c r="B31" i="2"/>
  <c r="G18" i="4"/>
  <c r="E18" i="4"/>
  <c r="D18" i="4"/>
  <c r="J18" i="4"/>
  <c r="F18" i="4"/>
  <c r="B18" i="4"/>
  <c r="K18" i="4"/>
  <c r="C18" i="4"/>
  <c r="I18" i="4"/>
  <c r="H18" i="4"/>
  <c r="B25" i="2"/>
  <c r="B25" i="3"/>
  <c r="G20" i="4"/>
  <c r="F20" i="4"/>
  <c r="C22" i="4"/>
  <c r="C23" i="4"/>
  <c r="K21" i="4"/>
  <c r="C21" i="4"/>
  <c r="B24" i="4"/>
  <c r="I21" i="4"/>
  <c r="I20" i="4"/>
  <c r="H21" i="4"/>
  <c r="K23" i="4"/>
  <c r="F19" i="4"/>
  <c r="E24" i="4"/>
  <c r="I22" i="4"/>
  <c r="I24" i="4"/>
  <c r="F23" i="4"/>
  <c r="D21" i="4"/>
  <c r="H20" i="4"/>
  <c r="J20" i="4"/>
  <c r="H24" i="4"/>
  <c r="G23" i="4"/>
  <c r="I23" i="4"/>
  <c r="G24" i="4"/>
  <c r="G19" i="4"/>
  <c r="C20" i="4"/>
  <c r="E20" i="4"/>
  <c r="K22" i="4"/>
  <c r="K20" i="4"/>
  <c r="E19" i="4"/>
  <c r="G21" i="4"/>
  <c r="D22" i="4"/>
  <c r="B23" i="4"/>
  <c r="J22" i="4"/>
  <c r="B22" i="4"/>
  <c r="E21" i="4"/>
  <c r="K19" i="4"/>
  <c r="J19" i="4"/>
  <c r="H19" i="4"/>
  <c r="K24" i="4"/>
  <c r="C24" i="4"/>
  <c r="D24" i="4"/>
  <c r="J23" i="4"/>
  <c r="J21" i="4"/>
  <c r="B21" i="4"/>
  <c r="D20" i="4"/>
  <c r="J24" i="4"/>
  <c r="C19" i="4"/>
  <c r="F24" i="4"/>
  <c r="F22" i="4"/>
  <c r="D19" i="4"/>
  <c r="B19" i="4"/>
  <c r="H23" i="4"/>
  <c r="B20" i="4"/>
  <c r="H22" i="4"/>
  <c r="G22" i="4"/>
  <c r="E22" i="4"/>
  <c r="D23" i="4"/>
  <c r="F21" i="4"/>
  <c r="E23" i="4"/>
  <c r="I19" i="4"/>
  <c r="B33" i="2" l="1"/>
  <c r="B34" i="2" s="1"/>
  <c r="B30" i="2" s="1"/>
  <c r="B32" i="3"/>
  <c r="B34" i="3" s="1"/>
  <c r="H34" i="4"/>
  <c r="H29" i="4" s="1"/>
  <c r="J34" i="4"/>
  <c r="J30" i="4" s="1"/>
  <c r="E34" i="4"/>
  <c r="E28" i="4" s="1"/>
  <c r="B34" i="4"/>
  <c r="B29" i="4" s="1"/>
  <c r="D34" i="4"/>
  <c r="G34" i="4"/>
  <c r="C34" i="4"/>
  <c r="C29" i="4" s="1"/>
  <c r="I34" i="4"/>
  <c r="K34" i="4"/>
  <c r="K29" i="4" s="1"/>
  <c r="F34" i="4"/>
  <c r="F29" i="4" s="1"/>
  <c r="K25" i="4"/>
  <c r="C25" i="4"/>
  <c r="J25" i="4"/>
  <c r="F25" i="4"/>
  <c r="E25" i="4"/>
  <c r="B25" i="4"/>
  <c r="G25" i="4"/>
  <c r="D25" i="4"/>
  <c r="I25" i="4"/>
  <c r="H25" i="4"/>
  <c r="B29" i="1" l="1"/>
  <c r="B27" i="1"/>
  <c r="B30" i="1"/>
  <c r="B28" i="1"/>
  <c r="B38" i="1"/>
  <c r="E38" i="4"/>
  <c r="B38" i="4"/>
  <c r="D38" i="4"/>
  <c r="F38" i="4"/>
  <c r="B38" i="3"/>
  <c r="C38" i="4"/>
  <c r="B28" i="2"/>
  <c r="B38" i="2"/>
  <c r="E29" i="4"/>
  <c r="B28" i="4"/>
  <c r="C28" i="4"/>
  <c r="I29" i="4"/>
  <c r="B30" i="4"/>
  <c r="B29" i="2"/>
  <c r="B27" i="2"/>
  <c r="G29" i="4"/>
  <c r="J29" i="4"/>
  <c r="J28" i="4"/>
  <c r="B28" i="3"/>
  <c r="B29" i="3"/>
  <c r="B27" i="3"/>
  <c r="B30" i="3"/>
  <c r="H30" i="4"/>
  <c r="D30" i="4"/>
  <c r="E30" i="4"/>
  <c r="G30" i="4"/>
  <c r="D29" i="4"/>
  <c r="B27" i="4"/>
  <c r="H27" i="4"/>
  <c r="J38" i="4"/>
  <c r="H38" i="4"/>
  <c r="F27" i="4"/>
  <c r="I28" i="4"/>
  <c r="F28" i="4"/>
  <c r="I30" i="4"/>
  <c r="C27" i="4"/>
  <c r="I27" i="4"/>
  <c r="D27" i="4"/>
  <c r="J27" i="4"/>
  <c r="D28" i="4"/>
  <c r="K27" i="4"/>
  <c r="K28" i="4"/>
  <c r="K30" i="4"/>
  <c r="I38" i="4"/>
  <c r="K38" i="4"/>
  <c r="E27" i="4"/>
  <c r="H28" i="4"/>
  <c r="F30" i="4"/>
  <c r="G38" i="4"/>
  <c r="G27" i="4"/>
  <c r="C30" i="4"/>
  <c r="G28" i="4"/>
  <c r="H37" i="4" l="1"/>
  <c r="C35" i="4"/>
  <c r="F35" i="4"/>
  <c r="K35" i="4"/>
  <c r="H35" i="4"/>
  <c r="B35" i="4"/>
  <c r="B36" i="3"/>
  <c r="J35" i="4"/>
  <c r="I35" i="4"/>
  <c r="B37" i="1"/>
  <c r="B35" i="1"/>
  <c r="B36" i="1"/>
  <c r="D35" i="4"/>
  <c r="G35" i="4"/>
  <c r="E35" i="4"/>
  <c r="B35" i="2"/>
  <c r="B36" i="2"/>
  <c r="B35" i="3"/>
  <c r="I36" i="4"/>
  <c r="J36" i="4"/>
  <c r="C36" i="4"/>
  <c r="B37" i="4"/>
  <c r="B37" i="2"/>
  <c r="F37" i="4"/>
  <c r="G36" i="4"/>
  <c r="E37" i="4"/>
  <c r="D36" i="4"/>
  <c r="I37" i="4"/>
  <c r="F36" i="4"/>
  <c r="K37" i="4"/>
  <c r="H36" i="4"/>
  <c r="B37" i="3"/>
  <c r="J37" i="4"/>
  <c r="G37" i="4"/>
  <c r="E36" i="4"/>
  <c r="D37" i="4"/>
  <c r="B36" i="4"/>
  <c r="C37" i="4"/>
  <c r="K36" i="4"/>
  <c r="B39" i="1" l="1"/>
  <c r="H39" i="4"/>
  <c r="B39" i="2"/>
  <c r="B39" i="3"/>
  <c r="I39" i="4"/>
  <c r="D39" i="4"/>
  <c r="F39" i="4"/>
  <c r="J39" i="4"/>
  <c r="C39" i="4"/>
  <c r="E39" i="4"/>
  <c r="B39" i="4"/>
  <c r="G39" i="4"/>
  <c r="K39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enata Orłowska</author>
  </authors>
  <commentList>
    <comment ref="B2" authorId="0" shapeId="0" xr:uid="{0F9F79B3-EB12-4CE2-80E0-84F04D3526C0}">
      <text>
        <r>
          <rPr>
            <sz val="9"/>
            <color indexed="81"/>
            <rFont val="Tahoma"/>
            <family val="2"/>
            <charset val="238"/>
          </rPr>
          <t>marker/DNA band for donor plant's DNA digested with enzymes Acc65I/MseI</t>
        </r>
      </text>
    </comment>
    <comment ref="C2" authorId="0" shapeId="0" xr:uid="{2660514B-2C8F-4A28-B675-FCA64C07F171}">
      <text>
        <r>
          <rPr>
            <sz val="9"/>
            <color indexed="81"/>
            <rFont val="Tahoma"/>
            <charset val="1"/>
          </rPr>
          <t xml:space="preserve">marker/DNA band for regenerant's DNA digested with enzymes Acc65I/MseI
</t>
        </r>
      </text>
    </comment>
    <comment ref="E2" authorId="0" shapeId="0" xr:uid="{9BE130F6-7568-4D91-A89E-AF4A575036DA}">
      <text>
        <r>
          <rPr>
            <sz val="9"/>
            <color indexed="81"/>
            <rFont val="Tahoma"/>
            <charset val="1"/>
          </rPr>
          <t xml:space="preserve">marker/DNA band for donor plant's DNA digested with enzymes KpnI/MseI
</t>
        </r>
      </text>
    </comment>
    <comment ref="F2" authorId="0" shapeId="0" xr:uid="{D836A2D2-D42D-4DE2-93B1-F2F8FD67B316}">
      <text>
        <r>
          <rPr>
            <sz val="9"/>
            <color indexed="81"/>
            <rFont val="Tahoma"/>
            <charset val="1"/>
          </rPr>
          <t xml:space="preserve">marker/DNA band for regenerant's DNA digested with enzymes KpnI/MseI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enata Orłowska</author>
  </authors>
  <commentList>
    <comment ref="B1" authorId="0" shapeId="0" xr:uid="{811FD54B-A3DB-4B5B-AA4D-A2612E6D04BB}">
      <text>
        <r>
          <rPr>
            <sz val="9"/>
            <color indexed="81"/>
            <rFont val="Tahoma"/>
            <family val="2"/>
            <charset val="238"/>
          </rPr>
          <t xml:space="preserve">Data form sheet 'EVENTS'  from the primers corresponding to the context of CXX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enata Orłowska</author>
  </authors>
  <commentList>
    <comment ref="B1" authorId="0" shapeId="0" xr:uid="{811F56D6-BB25-4AFF-A3DB-1F4F71B61122}">
      <text>
        <r>
          <rPr>
            <sz val="9"/>
            <color indexed="81"/>
            <rFont val="Tahoma"/>
            <family val="2"/>
            <charset val="238"/>
          </rPr>
          <t xml:space="preserve">
Data form sheet 'EVENTS'  from the primers corresponding to the context of CG -----
HERE EXAMPLE DATA
NOW EXAMPLES DATA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enata Orłowska</author>
  </authors>
  <commentList>
    <comment ref="B1" authorId="0" shapeId="0" xr:uid="{F5FB1A10-92F0-4BF9-89FA-ABE1F900CBE7}">
      <text>
        <r>
          <rPr>
            <sz val="9"/>
            <color indexed="81"/>
            <rFont val="Tahoma"/>
            <family val="2"/>
            <charset val="238"/>
          </rPr>
          <t>Data form sheet 'EVENTS'  from the primers corresponding to the context of CXG------
HERE EXAMPLE DATA</t>
        </r>
      </text>
    </comment>
  </commentList>
</comments>
</file>

<file path=xl/sharedStrings.xml><?xml version="1.0" encoding="utf-8"?>
<sst xmlns="http://schemas.openxmlformats.org/spreadsheetml/2006/main" count="461" uniqueCount="136">
  <si>
    <t>CXX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0000</t>
  </si>
  <si>
    <t>0001</t>
  </si>
  <si>
    <t>0010</t>
  </si>
  <si>
    <t>0011</t>
  </si>
  <si>
    <t>0100</t>
  </si>
  <si>
    <t>0101</t>
  </si>
  <si>
    <t>0110</t>
  </si>
  <si>
    <t>0111</t>
  </si>
  <si>
    <t>CG</t>
  </si>
  <si>
    <t>CXG</t>
  </si>
  <si>
    <t>CXX_SE</t>
  </si>
  <si>
    <t>CXX_DME</t>
  </si>
  <si>
    <t>CXX_DNME</t>
  </si>
  <si>
    <t>CXX_CE</t>
  </si>
  <si>
    <t>CXX_SNMSs</t>
  </si>
  <si>
    <t>CXX_SMSs</t>
  </si>
  <si>
    <t>CXX_TTCIE</t>
  </si>
  <si>
    <t>1000</t>
  </si>
  <si>
    <t>1001</t>
  </si>
  <si>
    <t>1010</t>
  </si>
  <si>
    <t>1011</t>
  </si>
  <si>
    <t>1100</t>
  </si>
  <si>
    <t>1101</t>
  </si>
  <si>
    <t>1110</t>
  </si>
  <si>
    <t>1111</t>
  </si>
  <si>
    <t>CXX_DMV</t>
  </si>
  <si>
    <t>CXX_DNMV</t>
  </si>
  <si>
    <t>CXX_SV</t>
  </si>
  <si>
    <t>CXX_CV</t>
  </si>
  <si>
    <t>CXX_TTCIV</t>
  </si>
  <si>
    <t>COMMON FOR ALL CONTEXT DELIMITER IS USED - VARIATION WITH NO CORRECTION, CORREXTION FOR CV, CORRECTED FOR CONTEXT</t>
  </si>
  <si>
    <t>SUMM OF EVENTS</t>
  </si>
  <si>
    <t>CG_SE</t>
  </si>
  <si>
    <t>CG_DME</t>
  </si>
  <si>
    <t>CG_DNME</t>
  </si>
  <si>
    <t>CG_CE</t>
  </si>
  <si>
    <t>CG_SNMSs</t>
  </si>
  <si>
    <t>CG_SMSs</t>
  </si>
  <si>
    <t>CG_TTCIE</t>
  </si>
  <si>
    <t>CG_SV</t>
  </si>
  <si>
    <t>CG_DMV</t>
  </si>
  <si>
    <t>CG_DNMV</t>
  </si>
  <si>
    <t>CG_CV</t>
  </si>
  <si>
    <t>CG_TTCIV</t>
  </si>
  <si>
    <t>CXG_SE</t>
  </si>
  <si>
    <t>CXG_DME</t>
  </si>
  <si>
    <t>CXG_DNME</t>
  </si>
  <si>
    <t>CXG_CE</t>
  </si>
  <si>
    <t>CXG_SNMSs</t>
  </si>
  <si>
    <t>CXG_SMSs</t>
  </si>
  <si>
    <t>CXG_TTCIE</t>
  </si>
  <si>
    <t>CXG_SV</t>
  </si>
  <si>
    <t>CXG_DMV</t>
  </si>
  <si>
    <t>CXG_DNMV</t>
  </si>
  <si>
    <t>CXG_CV</t>
  </si>
  <si>
    <t>CXG_TTCIV</t>
  </si>
  <si>
    <t>TOTAL</t>
  </si>
  <si>
    <t>T_SE</t>
  </si>
  <si>
    <t>T_DME</t>
  </si>
  <si>
    <t>T_DNME</t>
  </si>
  <si>
    <t>T_CE</t>
  </si>
  <si>
    <t>T_SNMSs</t>
  </si>
  <si>
    <t>T_SMSs</t>
  </si>
  <si>
    <t>T_TTCIE</t>
  </si>
  <si>
    <t>T_SV</t>
  </si>
  <si>
    <t>T_DMV</t>
  </si>
  <si>
    <t>T_DNMV</t>
  </si>
  <si>
    <t>T_CV</t>
  </si>
  <si>
    <t>T_TTCIV</t>
  </si>
  <si>
    <t>EVENTS</t>
  </si>
  <si>
    <t>FORMULA</t>
  </si>
  <si>
    <t>100*CXX_DNME/D1 ('0000'), D1=(CXX_D1+CG_D1+CXG_D1)"</t>
  </si>
  <si>
    <t>CXX_D1 ('0000')</t>
  </si>
  <si>
    <t>CXG_D1 ('0000')</t>
  </si>
  <si>
    <t>100*CG_DNME/D1 ('0000'), D1=(CG_D1+CG_D1+CXG_D1)"</t>
  </si>
  <si>
    <t>100*CXG_DNME/D1 ('0000'), D1=(CXG_D1+CG_D1+CXG_D1)"</t>
  </si>
  <si>
    <t>100*T_DNME/D1 ('0000'), D1=(T_D1+CG_D1+CXG_D1)"</t>
  </si>
  <si>
    <t>CG_D1 ('0000')</t>
  </si>
  <si>
    <t>CXX_D1 ('0000')+CG_D1 ('0000')+CXG_D1 ('0000')</t>
  </si>
  <si>
    <t>T</t>
  </si>
  <si>
    <t>D1 ('0000')</t>
  </si>
  <si>
    <t>T_D1 ('0000')</t>
  </si>
  <si>
    <t>CXX_DMV_CN</t>
  </si>
  <si>
    <t>T_DMV_CN</t>
  </si>
  <si>
    <t>CXG_DMV_CN</t>
  </si>
  <si>
    <t>CG_DMV_CN</t>
  </si>
  <si>
    <t>CXX_DNMV_CN</t>
  </si>
  <si>
    <t>CXG_DNMV_CN</t>
  </si>
  <si>
    <t>T_DNMV_CN</t>
  </si>
  <si>
    <t>CXX_SV_CN</t>
  </si>
  <si>
    <t>CG_DNMV_CN</t>
  </si>
  <si>
    <t>CG_SV_CN</t>
  </si>
  <si>
    <t>CXG_SV_CN</t>
  </si>
  <si>
    <t>T_SV_CN</t>
  </si>
  <si>
    <t>CXX_dMET_CN</t>
  </si>
  <si>
    <t>CG_dMET_CN</t>
  </si>
  <si>
    <t>CXG_dMET_CN</t>
  </si>
  <si>
    <t>T_dMET_CN</t>
  </si>
  <si>
    <t>CXX_E</t>
  </si>
  <si>
    <t>CXX_SV+[CXX_SV*CXX_CV/(CXX_SV+CXX_DMV+CXX_DNMV)]/CXX_E</t>
  </si>
  <si>
    <t>CXX_DNMV+[CXX_DNMV*CXX_CV/(CXX_SV+CXX_DMV+CXX_DNMV)]/CXX_E</t>
  </si>
  <si>
    <t>CXX_DNMV_CN-CXX_DMV_CN</t>
  </si>
  <si>
    <t>CG_SV+[CG_SV*CG_CV/(CG_SV+CG_DMV+CG_DNMV)]/CG_E</t>
  </si>
  <si>
    <t>CG_DNMV+[CG_DNMV*CG_CV/(CG_SV+CG_DMV+CG_DNMV)]/CG_E</t>
  </si>
  <si>
    <t>CG_DNMV_CN-CG_DMV_CN</t>
  </si>
  <si>
    <t>CG_DMV+[CG_DMV*CG_CV/(CG_SV+CG_DMV+CG_DNMV)]/CG_E</t>
  </si>
  <si>
    <t>CXX_DMV+[CXX_DMV*CXX_CV/(CXX_SV+CXX_DMV+CXX_DNMV)]/CXX_E</t>
  </si>
  <si>
    <t>CXG_SV+[CXG_SV*CXG_CV/(CXG_SV+CXG_DMV+CXG_DNMV)]/CXG_E</t>
  </si>
  <si>
    <t>CXG_DMV+[CXG_DMV*CXG_CV/(CXG_SV+CXG_DMV+CXG_DNMV)]/CXG_E</t>
  </si>
  <si>
    <t>CXG_DNMV+[CXG_DNMV*CXG_CV/(CXG_SV+CXG_DMV+CXG_DNMV)]/CXG_E</t>
  </si>
  <si>
    <t>CXG_DNMV_CN-CXG_DMV_CN</t>
  </si>
  <si>
    <t>100*CG_DNME/D1 ('0000')"</t>
  </si>
  <si>
    <t>100*T_DNME/D1 ('0000')"</t>
  </si>
  <si>
    <t>T_SV+[T_SV*T_CV/(T_SV+T_DMV+T_DNMV)]/T_E</t>
  </si>
  <si>
    <t>T_DMV+[T_DMV*T_CV/(T_SV+T_DMV+T_DNMV)]/T_E</t>
  </si>
  <si>
    <t>T_DNMV+[T_DNMV*T_CV/(T_SV+T_DMV+T_DNMV)]/T_E</t>
  </si>
  <si>
    <t>T_DNMV_CN-T_DMV_CN</t>
  </si>
  <si>
    <t>CG_E</t>
  </si>
  <si>
    <t>CXG_E</t>
  </si>
  <si>
    <t>T_E</t>
  </si>
  <si>
    <t>Donor-Acc65/MseI</t>
  </si>
  <si>
    <t>Marker</t>
  </si>
  <si>
    <t>Donor-KpnI/MesI</t>
  </si>
  <si>
    <t>R1-Acc65I/MseI</t>
  </si>
  <si>
    <t>R1-KpnI/Ms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8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9"/>
      <color indexed="81"/>
      <name val="Tahoma"/>
      <charset val="1"/>
    </font>
    <font>
      <sz val="9"/>
      <color indexed="81"/>
      <name val="Tahoma"/>
      <family val="2"/>
      <charset val="238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39997558519241921"/>
        <bgColor indexed="64"/>
      </patternFill>
    </fill>
  </fills>
  <borders count="4">
    <border>
      <left/>
      <right/>
      <top/>
      <bottom/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/>
      <bottom style="medium">
        <color rgb="FFCCCCCC"/>
      </bottom>
      <diagonal/>
    </border>
    <border>
      <left/>
      <right/>
      <top/>
      <bottom style="medium">
        <color rgb="FFCCCCCC"/>
      </bottom>
      <diagonal/>
    </border>
  </borders>
  <cellStyleXfs count="1">
    <xf numFmtId="0" fontId="0" fillId="0" borderId="0"/>
  </cellStyleXfs>
  <cellXfs count="101">
    <xf numFmtId="0" fontId="0" fillId="0" borderId="0" xfId="0"/>
    <xf numFmtId="164" fontId="4" fillId="2" borderId="0" xfId="0" applyNumberFormat="1" applyFont="1" applyFill="1"/>
    <xf numFmtId="164" fontId="0" fillId="0" borderId="0" xfId="0" applyNumberFormat="1"/>
    <xf numFmtId="164" fontId="2" fillId="2" borderId="0" xfId="0" quotePrefix="1" applyNumberFormat="1" applyFont="1" applyFill="1" applyAlignment="1">
      <alignment horizontal="left" vertical="center" wrapText="1"/>
    </xf>
    <xf numFmtId="164" fontId="3" fillId="2" borderId="0" xfId="0" applyNumberFormat="1" applyFont="1" applyFill="1" applyAlignment="1">
      <alignment horizontal="center"/>
    </xf>
    <xf numFmtId="0" fontId="0" fillId="3" borderId="0" xfId="0" applyFill="1"/>
    <xf numFmtId="164" fontId="2" fillId="2" borderId="0" xfId="0" applyNumberFormat="1" applyFont="1" applyFill="1" applyAlignment="1">
      <alignment horizontal="left"/>
    </xf>
    <xf numFmtId="164" fontId="2" fillId="5" borderId="0" xfId="0" applyNumberFormat="1" applyFont="1" applyFill="1" applyAlignment="1">
      <alignment horizontal="left"/>
    </xf>
    <xf numFmtId="164" fontId="4" fillId="4" borderId="0" xfId="0" applyNumberFormat="1" applyFont="1" applyFill="1"/>
    <xf numFmtId="164" fontId="3" fillId="2" borderId="0" xfId="0" applyNumberFormat="1" applyFont="1" applyFill="1" applyAlignment="1">
      <alignment horizontal="left"/>
    </xf>
    <xf numFmtId="164" fontId="0" fillId="4" borderId="0" xfId="0" applyNumberFormat="1" applyFill="1"/>
    <xf numFmtId="164" fontId="0" fillId="2" borderId="0" xfId="0" applyNumberFormat="1" applyFill="1"/>
    <xf numFmtId="164" fontId="0" fillId="3" borderId="0" xfId="0" applyNumberFormat="1" applyFill="1"/>
    <xf numFmtId="164" fontId="6" fillId="2" borderId="1" xfId="0" applyNumberFormat="1" applyFont="1" applyFill="1" applyBorder="1" applyAlignment="1">
      <alignment horizontal="left" vertical="center" wrapText="1"/>
    </xf>
    <xf numFmtId="164" fontId="6" fillId="2" borderId="2" xfId="0" applyNumberFormat="1" applyFont="1" applyFill="1" applyBorder="1" applyAlignment="1">
      <alignment horizontal="left" vertical="center" wrapText="1"/>
    </xf>
    <xf numFmtId="164" fontId="2" fillId="5" borderId="0" xfId="0" applyNumberFormat="1" applyFont="1" applyFill="1" applyAlignment="1">
      <alignment horizontal="left" vertical="center"/>
    </xf>
    <xf numFmtId="0" fontId="0" fillId="0" borderId="0" xfId="0" applyAlignment="1">
      <alignment vertical="center" wrapText="1"/>
    </xf>
    <xf numFmtId="164" fontId="6" fillId="4" borderId="0" xfId="0" applyNumberFormat="1" applyFont="1" applyFill="1" applyAlignment="1">
      <alignment horizontal="left" vertical="center"/>
    </xf>
    <xf numFmtId="0" fontId="0" fillId="4" borderId="0" xfId="0" applyFill="1" applyAlignment="1">
      <alignment vertical="center" wrapText="1"/>
    </xf>
    <xf numFmtId="164" fontId="0" fillId="0" borderId="0" xfId="0" applyNumberFormat="1" applyAlignment="1">
      <alignment vertical="center" wrapText="1"/>
    </xf>
    <xf numFmtId="164" fontId="1" fillId="4" borderId="0" xfId="0" applyNumberFormat="1" applyFont="1" applyFill="1" applyAlignment="1">
      <alignment vertical="center"/>
    </xf>
    <xf numFmtId="164" fontId="6" fillId="2" borderId="0" xfId="0" applyNumberFormat="1" applyFont="1" applyFill="1" applyAlignment="1">
      <alignment horizontal="left" vertical="center"/>
    </xf>
    <xf numFmtId="0" fontId="0" fillId="0" borderId="0" xfId="0" applyFont="1" applyAlignment="1">
      <alignment horizontal="left" vertical="center"/>
    </xf>
    <xf numFmtId="164" fontId="0" fillId="4" borderId="0" xfId="0" applyNumberFormat="1" applyFill="1" applyAlignment="1">
      <alignment vertical="center" wrapText="1"/>
    </xf>
    <xf numFmtId="164" fontId="0" fillId="0" borderId="0" xfId="0" applyNumberFormat="1" applyFont="1" applyAlignment="1">
      <alignment horizontal="left" vertical="center"/>
    </xf>
    <xf numFmtId="164" fontId="0" fillId="5" borderId="0" xfId="0" applyNumberFormat="1" applyFill="1" applyAlignment="1">
      <alignment vertical="center" wrapText="1"/>
    </xf>
    <xf numFmtId="165" fontId="2" fillId="2" borderId="0" xfId="0" applyNumberFormat="1" applyFont="1" applyFill="1" applyAlignment="1">
      <alignment horizontal="left" wrapText="1"/>
    </xf>
    <xf numFmtId="165" fontId="3" fillId="2" borderId="0" xfId="0" applyNumberFormat="1" applyFont="1" applyFill="1" applyAlignment="1">
      <alignment horizontal="left" wrapText="1"/>
    </xf>
    <xf numFmtId="165" fontId="0" fillId="2" borderId="0" xfId="0" applyNumberFormat="1" applyFill="1" applyAlignment="1">
      <alignment wrapText="1"/>
    </xf>
    <xf numFmtId="165" fontId="0" fillId="3" borderId="0" xfId="0" applyNumberFormat="1" applyFill="1" applyAlignment="1">
      <alignment wrapText="1"/>
    </xf>
    <xf numFmtId="165" fontId="0" fillId="0" borderId="0" xfId="0" applyNumberFormat="1" applyAlignment="1">
      <alignment vertical="center" wrapText="1"/>
    </xf>
    <xf numFmtId="165" fontId="0" fillId="0" borderId="0" xfId="0" applyNumberFormat="1" applyAlignment="1">
      <alignment wrapText="1"/>
    </xf>
    <xf numFmtId="165" fontId="2" fillId="2" borderId="0" xfId="0" quotePrefix="1" applyNumberFormat="1" applyFont="1" applyFill="1" applyAlignment="1">
      <alignment horizontal="left" vertical="center" wrapText="1"/>
    </xf>
    <xf numFmtId="165" fontId="4" fillId="0" borderId="0" xfId="0" applyNumberFormat="1" applyFont="1" applyAlignment="1">
      <alignment vertical="center" wrapText="1"/>
    </xf>
    <xf numFmtId="165" fontId="6" fillId="4" borderId="0" xfId="0" applyNumberFormat="1" applyFont="1" applyFill="1" applyAlignment="1">
      <alignment horizontal="left" vertical="center" wrapText="1"/>
    </xf>
    <xf numFmtId="165" fontId="4" fillId="4" borderId="0" xfId="0" applyNumberFormat="1" applyFont="1" applyFill="1" applyAlignment="1">
      <alignment wrapText="1"/>
    </xf>
    <xf numFmtId="165" fontId="0" fillId="4" borderId="0" xfId="0" applyNumberFormat="1" applyFill="1" applyAlignment="1">
      <alignment vertical="center" wrapText="1"/>
    </xf>
    <xf numFmtId="165" fontId="6" fillId="2" borderId="1" xfId="0" applyNumberFormat="1" applyFont="1" applyFill="1" applyBorder="1" applyAlignment="1">
      <alignment horizontal="left" vertical="center" wrapText="1"/>
    </xf>
    <xf numFmtId="165" fontId="4" fillId="2" borderId="0" xfId="0" applyNumberFormat="1" applyFont="1" applyFill="1" applyAlignment="1">
      <alignment wrapText="1"/>
    </xf>
    <xf numFmtId="165" fontId="6" fillId="2" borderId="2" xfId="0" applyNumberFormat="1" applyFont="1" applyFill="1" applyBorder="1" applyAlignment="1">
      <alignment horizontal="left" vertical="center" wrapText="1"/>
    </xf>
    <xf numFmtId="165" fontId="1" fillId="4" borderId="0" xfId="0" applyNumberFormat="1" applyFont="1" applyFill="1" applyAlignment="1">
      <alignment vertical="center" wrapText="1"/>
    </xf>
    <xf numFmtId="165" fontId="6" fillId="2" borderId="0" xfId="0" applyNumberFormat="1" applyFont="1" applyFill="1" applyAlignment="1">
      <alignment horizontal="left" vertical="center" wrapText="1"/>
    </xf>
    <xf numFmtId="165" fontId="6" fillId="0" borderId="0" xfId="0" applyNumberFormat="1" applyFont="1" applyFill="1" applyAlignment="1">
      <alignment horizontal="left" vertical="center" wrapText="1"/>
    </xf>
    <xf numFmtId="165" fontId="0" fillId="0" borderId="0" xfId="0" applyNumberFormat="1" applyFill="1" applyAlignment="1">
      <alignment wrapText="1"/>
    </xf>
    <xf numFmtId="165" fontId="3" fillId="0" borderId="0" xfId="0" applyNumberFormat="1" applyFont="1" applyAlignment="1">
      <alignment horizontal="left" wrapText="1"/>
    </xf>
    <xf numFmtId="165" fontId="4" fillId="0" borderId="0" xfId="0" applyNumberFormat="1" applyFont="1" applyAlignment="1">
      <alignment wrapText="1"/>
    </xf>
    <xf numFmtId="164" fontId="6" fillId="6" borderId="2" xfId="0" applyNumberFormat="1" applyFont="1" applyFill="1" applyBorder="1" applyAlignment="1">
      <alignment horizontal="left" vertical="center" wrapText="1"/>
    </xf>
    <xf numFmtId="164" fontId="0" fillId="6" borderId="0" xfId="0" applyNumberFormat="1" applyFill="1"/>
    <xf numFmtId="164" fontId="0" fillId="6" borderId="0" xfId="0" applyNumberFormat="1" applyFill="1" applyAlignment="1">
      <alignment vertical="center" wrapText="1"/>
    </xf>
    <xf numFmtId="164" fontId="8" fillId="6" borderId="0" xfId="0" applyNumberFormat="1" applyFont="1" applyFill="1"/>
    <xf numFmtId="164" fontId="8" fillId="6" borderId="0" xfId="0" applyNumberFormat="1" applyFont="1" applyFill="1" applyAlignment="1">
      <alignment vertical="center" wrapText="1"/>
    </xf>
    <xf numFmtId="164" fontId="7" fillId="6" borderId="0" xfId="0" applyNumberFormat="1" applyFont="1" applyFill="1" applyAlignment="1">
      <alignment horizontal="left" vertical="center"/>
    </xf>
    <xf numFmtId="0" fontId="8" fillId="6" borderId="0" xfId="0" applyFont="1" applyFill="1" applyAlignment="1">
      <alignment vertical="center" wrapText="1"/>
    </xf>
    <xf numFmtId="0" fontId="0" fillId="6" borderId="0" xfId="0" applyFill="1" applyAlignment="1">
      <alignment vertical="center" wrapText="1"/>
    </xf>
    <xf numFmtId="165" fontId="8" fillId="6" borderId="0" xfId="0" applyNumberFormat="1" applyFont="1" applyFill="1"/>
    <xf numFmtId="165" fontId="8" fillId="6" borderId="0" xfId="0" applyNumberFormat="1" applyFont="1" applyFill="1" applyAlignment="1">
      <alignment wrapText="1"/>
    </xf>
    <xf numFmtId="165" fontId="8" fillId="6" borderId="0" xfId="0" applyNumberFormat="1" applyFont="1" applyFill="1" applyAlignment="1">
      <alignment vertical="center" wrapText="1"/>
    </xf>
    <xf numFmtId="165" fontId="7" fillId="6" borderId="2" xfId="0" applyNumberFormat="1" applyFont="1" applyFill="1" applyBorder="1" applyAlignment="1">
      <alignment horizontal="left" vertical="center" wrapText="1"/>
    </xf>
    <xf numFmtId="165" fontId="8" fillId="3" borderId="0" xfId="0" applyNumberFormat="1" applyFont="1" applyFill="1" applyAlignment="1">
      <alignment wrapText="1"/>
    </xf>
    <xf numFmtId="1" fontId="4" fillId="0" borderId="0" xfId="0" applyNumberFormat="1" applyFont="1" applyAlignment="1">
      <alignment horizontal="center" vertical="center" wrapText="1"/>
    </xf>
    <xf numFmtId="1" fontId="4" fillId="4" borderId="0" xfId="0" applyNumberFormat="1" applyFont="1" applyFill="1"/>
    <xf numFmtId="1" fontId="4" fillId="2" borderId="0" xfId="0" applyNumberFormat="1" applyFont="1" applyFill="1"/>
    <xf numFmtId="1" fontId="0" fillId="2" borderId="0" xfId="0" applyNumberFormat="1" applyFill="1"/>
    <xf numFmtId="1" fontId="4" fillId="0" borderId="0" xfId="0" applyNumberFormat="1" applyFont="1" applyAlignment="1">
      <alignment vertical="center" wrapText="1"/>
    </xf>
    <xf numFmtId="1" fontId="4" fillId="4" borderId="0" xfId="0" applyNumberFormat="1" applyFont="1" applyFill="1" applyAlignment="1">
      <alignment wrapText="1"/>
    </xf>
    <xf numFmtId="1" fontId="4" fillId="2" borderId="0" xfId="0" applyNumberFormat="1" applyFont="1" applyFill="1" applyAlignment="1">
      <alignment wrapText="1"/>
    </xf>
    <xf numFmtId="1" fontId="0" fillId="2" borderId="0" xfId="0" applyNumberFormat="1" applyFill="1" applyAlignment="1">
      <alignment wrapText="1"/>
    </xf>
    <xf numFmtId="164" fontId="9" fillId="6" borderId="0" xfId="0" applyNumberFormat="1" applyFont="1" applyFill="1" applyAlignment="1">
      <alignment horizontal="left" vertical="center"/>
    </xf>
    <xf numFmtId="164" fontId="9" fillId="6" borderId="2" xfId="0" applyNumberFormat="1" applyFont="1" applyFill="1" applyBorder="1" applyAlignment="1">
      <alignment horizontal="left" vertical="center" wrapText="1"/>
    </xf>
    <xf numFmtId="164" fontId="10" fillId="5" borderId="0" xfId="0" applyNumberFormat="1" applyFont="1" applyFill="1" applyAlignment="1">
      <alignment horizontal="left" vertical="center"/>
    </xf>
    <xf numFmtId="0" fontId="0" fillId="5" borderId="0" xfId="0" applyFont="1" applyFill="1" applyAlignment="1">
      <alignment vertical="center" wrapText="1"/>
    </xf>
    <xf numFmtId="0" fontId="0" fillId="5" borderId="0" xfId="0" applyFont="1" applyFill="1" applyAlignment="1">
      <alignment vertical="center"/>
    </xf>
    <xf numFmtId="0" fontId="0" fillId="0" borderId="0" xfId="0" applyFont="1" applyAlignment="1">
      <alignment vertical="center"/>
    </xf>
    <xf numFmtId="164" fontId="10" fillId="2" borderId="0" xfId="0" quotePrefix="1" applyNumberFormat="1" applyFont="1" applyFill="1" applyAlignment="1">
      <alignment horizontal="left" vertical="center" wrapText="1"/>
    </xf>
    <xf numFmtId="0" fontId="0" fillId="0" borderId="0" xfId="0" applyFont="1" applyAlignment="1">
      <alignment vertical="center" wrapText="1"/>
    </xf>
    <xf numFmtId="164" fontId="1" fillId="4" borderId="0" xfId="0" applyNumberFormat="1" applyFont="1" applyFill="1" applyAlignment="1">
      <alignment horizontal="left" vertical="center"/>
    </xf>
    <xf numFmtId="0" fontId="0" fillId="4" borderId="0" xfId="0" applyFont="1" applyFill="1" applyAlignment="1">
      <alignment vertical="center" wrapText="1"/>
    </xf>
    <xf numFmtId="0" fontId="0" fillId="4" borderId="0" xfId="0" applyFont="1" applyFill="1" applyAlignment="1">
      <alignment vertical="center"/>
    </xf>
    <xf numFmtId="164" fontId="1" fillId="2" borderId="1" xfId="0" applyNumberFormat="1" applyFont="1" applyFill="1" applyBorder="1" applyAlignment="1">
      <alignment horizontal="left" vertical="center" wrapText="1"/>
    </xf>
    <xf numFmtId="164" fontId="0" fillId="0" borderId="0" xfId="0" applyNumberFormat="1" applyFont="1" applyAlignment="1">
      <alignment vertical="center" wrapText="1"/>
    </xf>
    <xf numFmtId="164" fontId="1" fillId="2" borderId="2" xfId="0" applyNumberFormat="1" applyFont="1" applyFill="1" applyBorder="1" applyAlignment="1">
      <alignment horizontal="left" vertical="center" wrapText="1"/>
    </xf>
    <xf numFmtId="164" fontId="1" fillId="2" borderId="0" xfId="0" applyNumberFormat="1" applyFont="1" applyFill="1" applyBorder="1" applyAlignment="1">
      <alignment horizontal="left" vertical="center"/>
    </xf>
    <xf numFmtId="0" fontId="0" fillId="0" borderId="0" xfId="0" applyFont="1" applyBorder="1" applyAlignment="1">
      <alignment vertical="center" wrapText="1"/>
    </xf>
    <xf numFmtId="164" fontId="1" fillId="2" borderId="0" xfId="0" applyNumberFormat="1" applyFont="1" applyFill="1" applyAlignment="1">
      <alignment horizontal="left" vertical="center"/>
    </xf>
    <xf numFmtId="164" fontId="1" fillId="2" borderId="0" xfId="0" applyNumberFormat="1" applyFont="1" applyFill="1" applyBorder="1" applyAlignment="1">
      <alignment horizontal="left" vertical="center" wrapText="1"/>
    </xf>
    <xf numFmtId="164" fontId="1" fillId="2" borderId="3" xfId="0" applyNumberFormat="1" applyFont="1" applyFill="1" applyBorder="1" applyAlignment="1">
      <alignment horizontal="left" vertical="center" wrapText="1"/>
    </xf>
    <xf numFmtId="164" fontId="11" fillId="6" borderId="0" xfId="0" applyNumberFormat="1" applyFont="1" applyFill="1" applyBorder="1" applyAlignment="1">
      <alignment horizontal="left" vertical="center"/>
    </xf>
    <xf numFmtId="164" fontId="11" fillId="6" borderId="0" xfId="0" applyNumberFormat="1" applyFont="1" applyFill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left"/>
    </xf>
    <xf numFmtId="0" fontId="2" fillId="2" borderId="0" xfId="0" quotePrefix="1" applyNumberFormat="1" applyFont="1" applyFill="1" applyAlignment="1">
      <alignment horizontal="center" vertical="center" wrapText="1"/>
    </xf>
    <xf numFmtId="0" fontId="12" fillId="0" borderId="0" xfId="0" applyFont="1"/>
    <xf numFmtId="0" fontId="12" fillId="0" borderId="0" xfId="0" applyFont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98952-AF4B-4481-A2AE-322FA8F11B2A}">
  <dimension ref="A1:W52"/>
  <sheetViews>
    <sheetView topLeftCell="A7" workbookViewId="0">
      <selection activeCell="E34" sqref="E34"/>
    </sheetView>
  </sheetViews>
  <sheetFormatPr defaultRowHeight="14.4" x14ac:dyDescent="0.3"/>
  <cols>
    <col min="2" max="3" width="16.5546875" style="89" customWidth="1"/>
    <col min="4" max="4" width="9.109375" style="89"/>
    <col min="5" max="5" width="17" style="89" customWidth="1"/>
    <col min="6" max="6" width="9.109375" style="89"/>
  </cols>
  <sheetData>
    <row r="1" spans="1:23" s="88" customFormat="1" x14ac:dyDescent="0.3">
      <c r="A1" s="88" t="s">
        <v>132</v>
      </c>
      <c r="B1" s="90" t="s">
        <v>131</v>
      </c>
      <c r="C1" s="89" t="s">
        <v>134</v>
      </c>
      <c r="D1" s="91"/>
      <c r="E1" s="90" t="s">
        <v>133</v>
      </c>
      <c r="F1" s="89" t="s">
        <v>135</v>
      </c>
      <c r="G1" s="93"/>
      <c r="H1" s="3" t="s">
        <v>11</v>
      </c>
      <c r="I1" s="3" t="s">
        <v>12</v>
      </c>
      <c r="J1" s="3" t="s">
        <v>13</v>
      </c>
      <c r="K1" s="3" t="s">
        <v>14</v>
      </c>
      <c r="L1" s="3" t="s">
        <v>15</v>
      </c>
      <c r="M1" s="3" t="s">
        <v>16</v>
      </c>
      <c r="N1" s="3" t="s">
        <v>17</v>
      </c>
      <c r="O1" s="3" t="s">
        <v>18</v>
      </c>
      <c r="P1" s="3" t="s">
        <v>28</v>
      </c>
      <c r="Q1" s="3" t="s">
        <v>29</v>
      </c>
      <c r="R1" s="3" t="s">
        <v>30</v>
      </c>
      <c r="S1" s="3" t="s">
        <v>31</v>
      </c>
      <c r="T1" s="3" t="s">
        <v>32</v>
      </c>
      <c r="U1" s="3" t="s">
        <v>33</v>
      </c>
      <c r="V1" s="3" t="s">
        <v>34</v>
      </c>
      <c r="W1" s="3" t="s">
        <v>35</v>
      </c>
    </row>
    <row r="2" spans="1:23" x14ac:dyDescent="0.3">
      <c r="A2" s="94">
        <v>1</v>
      </c>
      <c r="B2" s="89">
        <v>0</v>
      </c>
      <c r="C2" s="89">
        <v>0</v>
      </c>
      <c r="D2" s="92"/>
      <c r="E2" s="89">
        <v>0</v>
      </c>
      <c r="F2" s="89">
        <v>0</v>
      </c>
      <c r="G2" s="5"/>
      <c r="H2" s="89">
        <f>IF(AND($B2=0,$C2=0,$E2=0,$F2=0),1,0)</f>
        <v>1</v>
      </c>
      <c r="I2" s="89">
        <f>IF(AND($B2=0,$C2=0,$E2=0,$F2=1),1,0)</f>
        <v>0</v>
      </c>
      <c r="J2" s="89">
        <f>IF(AND($B2=0,$C2=0,$E2=1,$F2=0),1,0)</f>
        <v>0</v>
      </c>
      <c r="K2" s="89">
        <f>IF(AND($B2=0,$C2=0,$E2=1,$F2=1),1,0)</f>
        <v>0</v>
      </c>
      <c r="L2" s="89">
        <f>IF(AND($B2=0,$C2=1,$E2=0,$F2=0),1,0)</f>
        <v>0</v>
      </c>
      <c r="M2" s="89">
        <f>IF(AND($B2=0,$C2=1,$E2=0,$F2=1),1,0)</f>
        <v>0</v>
      </c>
      <c r="N2" s="89">
        <f>IF(AND($B2=0,$C2=1,$E2=1,$F2=0),1,0)</f>
        <v>0</v>
      </c>
      <c r="O2" s="89">
        <f>IF(AND($B2=0,$C2=1,$E2=1,$F2=1),1,0)</f>
        <v>0</v>
      </c>
      <c r="P2" s="89">
        <f>IF(AND($B2=1,$C2=0,$E2=0,$F2=0),1,0)</f>
        <v>0</v>
      </c>
      <c r="Q2" s="89">
        <f>IF(AND($B2=1,$C2=0,$E2=0,$F2=1),1,0)</f>
        <v>0</v>
      </c>
      <c r="R2" s="89">
        <f>IF(AND($B2=1,$C2=0,$E2=1,$F2=0),1,0)</f>
        <v>0</v>
      </c>
      <c r="S2" s="89">
        <f>IF(AND($B2=1,$C2=0,$E2=1,$F2=1),1,0)</f>
        <v>0</v>
      </c>
      <c r="T2" s="89">
        <f>IF(AND($B2=1,$C2=1,$E2=0,$F2=0),1,0)</f>
        <v>0</v>
      </c>
      <c r="U2" s="89">
        <f>IF(AND($B2=1,$C2=1,$E2=0,$F2=1),1,0)</f>
        <v>0</v>
      </c>
      <c r="V2" s="89">
        <f>IF(AND($B2=1,$C2=1,$E2=1,$F2=0),1,0)</f>
        <v>0</v>
      </c>
      <c r="W2" s="89">
        <f>IF(AND($B2=1,$C2=1,$E2=1,$F2=1),1,0)</f>
        <v>0</v>
      </c>
    </row>
    <row r="3" spans="1:23" x14ac:dyDescent="0.3">
      <c r="A3" s="94">
        <v>2</v>
      </c>
      <c r="B3" s="89">
        <v>0</v>
      </c>
      <c r="C3" s="89">
        <v>0</v>
      </c>
      <c r="D3" s="92"/>
      <c r="E3" s="89">
        <v>0</v>
      </c>
      <c r="F3" s="89">
        <v>1</v>
      </c>
      <c r="G3" s="5"/>
      <c r="H3" s="89">
        <f t="shared" ref="H3:H52" si="0">IF(AND($B3=0,$C3=0,$E3=0,$F3=0),1,0)</f>
        <v>0</v>
      </c>
      <c r="I3" s="89">
        <f t="shared" ref="I3:I52" si="1">IF(AND($B3=0,$C3=0,$E3=0,$F3=1),1,0)</f>
        <v>1</v>
      </c>
      <c r="J3" s="89">
        <f t="shared" ref="J3:J52" si="2">IF(AND($B3=0,$C3=0,$E3=1,$F3=0),1,0)</f>
        <v>0</v>
      </c>
      <c r="K3" s="89">
        <f t="shared" ref="K3:K52" si="3">IF(AND($B3=0,$C3=0,$E3=1,$F3=1),1,0)</f>
        <v>0</v>
      </c>
      <c r="L3" s="89">
        <f t="shared" ref="L3:L52" si="4">IF(AND($B3=0,$C3=1,$E3=0,$F3=0),1,0)</f>
        <v>0</v>
      </c>
      <c r="M3" s="89">
        <f t="shared" ref="M3:M52" si="5">IF(AND($B3=0,$C3=1,$E3=0,$F3=1),1,0)</f>
        <v>0</v>
      </c>
      <c r="N3" s="89">
        <f t="shared" ref="N3:N52" si="6">IF(AND($B3=0,$C3=1,$E3=1,$F3=0),1,0)</f>
        <v>0</v>
      </c>
      <c r="O3" s="89">
        <f t="shared" ref="O3:O52" si="7">IF(AND($B3=0,$C3=1,$E3=1,$F3=1),1,0)</f>
        <v>0</v>
      </c>
      <c r="P3" s="89">
        <f t="shared" ref="P3:P52" si="8">IF(AND($B3=1,$C3=0,$E3=0,$F3=0),1,0)</f>
        <v>0</v>
      </c>
      <c r="Q3" s="89">
        <f t="shared" ref="Q3:Q52" si="9">IF(AND($B3=1,$C3=0,$E3=0,$F3=1),1,0)</f>
        <v>0</v>
      </c>
      <c r="R3" s="89">
        <f t="shared" ref="R3:R52" si="10">IF(AND($B3=1,$C3=0,$E3=1,$F3=0),1,0)</f>
        <v>0</v>
      </c>
      <c r="S3" s="89">
        <f t="shared" ref="S3:S52" si="11">IF(AND($B3=1,$C3=0,$E3=1,$F3=1),1,0)</f>
        <v>0</v>
      </c>
      <c r="T3" s="89">
        <f t="shared" ref="T3:T52" si="12">IF(AND($B3=1,$C3=1,$E3=0,$F3=0),1,0)</f>
        <v>0</v>
      </c>
      <c r="U3" s="89">
        <f t="shared" ref="U3:U52" si="13">IF(AND($B3=1,$C3=1,$E3=0,$F3=1),1,0)</f>
        <v>0</v>
      </c>
      <c r="V3" s="89">
        <f t="shared" ref="V3:V52" si="14">IF(AND($B3=1,$C3=1,$E3=1,$F3=0),1,0)</f>
        <v>0</v>
      </c>
      <c r="W3" s="89">
        <f t="shared" ref="W3:W52" si="15">IF(AND($B3=1,$C3=1,$E3=1,$F3=1),1,0)</f>
        <v>0</v>
      </c>
    </row>
    <row r="4" spans="1:23" x14ac:dyDescent="0.3">
      <c r="A4" s="94">
        <v>3</v>
      </c>
      <c r="B4" s="89">
        <v>0</v>
      </c>
      <c r="C4" s="89">
        <v>0</v>
      </c>
      <c r="D4" s="92"/>
      <c r="E4" s="89">
        <v>1</v>
      </c>
      <c r="F4" s="89">
        <v>0</v>
      </c>
      <c r="G4" s="5"/>
      <c r="H4" s="89">
        <f t="shared" si="0"/>
        <v>0</v>
      </c>
      <c r="I4" s="89">
        <f t="shared" si="1"/>
        <v>0</v>
      </c>
      <c r="J4" s="89">
        <f t="shared" si="2"/>
        <v>1</v>
      </c>
      <c r="K4" s="89">
        <f t="shared" si="3"/>
        <v>0</v>
      </c>
      <c r="L4" s="89">
        <f t="shared" si="4"/>
        <v>0</v>
      </c>
      <c r="M4" s="89">
        <f t="shared" si="5"/>
        <v>0</v>
      </c>
      <c r="N4" s="89">
        <f t="shared" si="6"/>
        <v>0</v>
      </c>
      <c r="O4" s="89">
        <f t="shared" si="7"/>
        <v>0</v>
      </c>
      <c r="P4" s="89">
        <f t="shared" si="8"/>
        <v>0</v>
      </c>
      <c r="Q4" s="89">
        <f t="shared" si="9"/>
        <v>0</v>
      </c>
      <c r="R4" s="89">
        <f t="shared" si="10"/>
        <v>0</v>
      </c>
      <c r="S4" s="89">
        <f t="shared" si="11"/>
        <v>0</v>
      </c>
      <c r="T4" s="89">
        <f t="shared" si="12"/>
        <v>0</v>
      </c>
      <c r="U4" s="89">
        <f t="shared" si="13"/>
        <v>0</v>
      </c>
      <c r="V4" s="89">
        <f t="shared" si="14"/>
        <v>0</v>
      </c>
      <c r="W4" s="89">
        <f t="shared" si="15"/>
        <v>0</v>
      </c>
    </row>
    <row r="5" spans="1:23" x14ac:dyDescent="0.3">
      <c r="A5" s="94">
        <v>4</v>
      </c>
      <c r="B5" s="89">
        <v>0</v>
      </c>
      <c r="C5" s="89">
        <v>0</v>
      </c>
      <c r="D5" s="92"/>
      <c r="E5" s="89">
        <v>1</v>
      </c>
      <c r="F5" s="89">
        <v>1</v>
      </c>
      <c r="G5" s="5"/>
      <c r="H5" s="89">
        <f t="shared" si="0"/>
        <v>0</v>
      </c>
      <c r="I5" s="89">
        <f t="shared" si="1"/>
        <v>0</v>
      </c>
      <c r="J5" s="89">
        <f t="shared" si="2"/>
        <v>0</v>
      </c>
      <c r="K5" s="89">
        <f t="shared" si="3"/>
        <v>1</v>
      </c>
      <c r="L5" s="89">
        <f t="shared" si="4"/>
        <v>0</v>
      </c>
      <c r="M5" s="89">
        <f t="shared" si="5"/>
        <v>0</v>
      </c>
      <c r="N5" s="89">
        <f t="shared" si="6"/>
        <v>0</v>
      </c>
      <c r="O5" s="89">
        <f t="shared" si="7"/>
        <v>0</v>
      </c>
      <c r="P5" s="89">
        <f t="shared" si="8"/>
        <v>0</v>
      </c>
      <c r="Q5" s="89">
        <f t="shared" si="9"/>
        <v>0</v>
      </c>
      <c r="R5" s="89">
        <f t="shared" si="10"/>
        <v>0</v>
      </c>
      <c r="S5" s="89">
        <f t="shared" si="11"/>
        <v>0</v>
      </c>
      <c r="T5" s="89">
        <f t="shared" si="12"/>
        <v>0</v>
      </c>
      <c r="U5" s="89">
        <f t="shared" si="13"/>
        <v>0</v>
      </c>
      <c r="V5" s="89">
        <f t="shared" si="14"/>
        <v>0</v>
      </c>
      <c r="W5" s="89">
        <f t="shared" si="15"/>
        <v>0</v>
      </c>
    </row>
    <row r="6" spans="1:23" x14ac:dyDescent="0.3">
      <c r="A6" s="94">
        <v>5</v>
      </c>
      <c r="B6" s="89">
        <v>0</v>
      </c>
      <c r="C6" s="89">
        <v>1</v>
      </c>
      <c r="D6" s="92"/>
      <c r="E6" s="89">
        <v>0</v>
      </c>
      <c r="F6" s="89">
        <v>0</v>
      </c>
      <c r="G6" s="5"/>
      <c r="H6" s="89">
        <f t="shared" si="0"/>
        <v>0</v>
      </c>
      <c r="I6" s="89">
        <f t="shared" si="1"/>
        <v>0</v>
      </c>
      <c r="J6" s="89">
        <f t="shared" si="2"/>
        <v>0</v>
      </c>
      <c r="K6" s="89">
        <f t="shared" si="3"/>
        <v>0</v>
      </c>
      <c r="L6" s="89">
        <f t="shared" si="4"/>
        <v>1</v>
      </c>
      <c r="M6" s="89">
        <f t="shared" si="5"/>
        <v>0</v>
      </c>
      <c r="N6" s="89">
        <f t="shared" si="6"/>
        <v>0</v>
      </c>
      <c r="O6" s="89">
        <f t="shared" si="7"/>
        <v>0</v>
      </c>
      <c r="P6" s="89">
        <f t="shared" si="8"/>
        <v>0</v>
      </c>
      <c r="Q6" s="89">
        <f t="shared" si="9"/>
        <v>0</v>
      </c>
      <c r="R6" s="89">
        <f t="shared" si="10"/>
        <v>0</v>
      </c>
      <c r="S6" s="89">
        <f t="shared" si="11"/>
        <v>0</v>
      </c>
      <c r="T6" s="89">
        <f t="shared" si="12"/>
        <v>0</v>
      </c>
      <c r="U6" s="89">
        <f t="shared" si="13"/>
        <v>0</v>
      </c>
      <c r="V6" s="89">
        <f t="shared" si="14"/>
        <v>0</v>
      </c>
      <c r="W6" s="89">
        <f t="shared" si="15"/>
        <v>0</v>
      </c>
    </row>
    <row r="7" spans="1:23" x14ac:dyDescent="0.3">
      <c r="A7" s="94">
        <v>6</v>
      </c>
      <c r="B7" s="89">
        <v>0</v>
      </c>
      <c r="C7" s="89">
        <v>1</v>
      </c>
      <c r="D7" s="92"/>
      <c r="E7" s="89">
        <v>0</v>
      </c>
      <c r="F7" s="89">
        <v>1</v>
      </c>
      <c r="G7" s="5"/>
      <c r="H7" s="89">
        <f t="shared" si="0"/>
        <v>0</v>
      </c>
      <c r="I7" s="89">
        <f t="shared" si="1"/>
        <v>0</v>
      </c>
      <c r="J7" s="89">
        <f t="shared" si="2"/>
        <v>0</v>
      </c>
      <c r="K7" s="89">
        <f t="shared" si="3"/>
        <v>0</v>
      </c>
      <c r="L7" s="89">
        <f t="shared" si="4"/>
        <v>0</v>
      </c>
      <c r="M7" s="89">
        <f t="shared" si="5"/>
        <v>1</v>
      </c>
      <c r="N7" s="89">
        <f t="shared" si="6"/>
        <v>0</v>
      </c>
      <c r="O7" s="89">
        <f t="shared" si="7"/>
        <v>0</v>
      </c>
      <c r="P7" s="89">
        <f t="shared" si="8"/>
        <v>0</v>
      </c>
      <c r="Q7" s="89">
        <f t="shared" si="9"/>
        <v>0</v>
      </c>
      <c r="R7" s="89">
        <f t="shared" si="10"/>
        <v>0</v>
      </c>
      <c r="S7" s="89">
        <f t="shared" si="11"/>
        <v>0</v>
      </c>
      <c r="T7" s="89">
        <f t="shared" si="12"/>
        <v>0</v>
      </c>
      <c r="U7" s="89">
        <f t="shared" si="13"/>
        <v>0</v>
      </c>
      <c r="V7" s="89">
        <f t="shared" si="14"/>
        <v>0</v>
      </c>
      <c r="W7" s="89">
        <f t="shared" si="15"/>
        <v>0</v>
      </c>
    </row>
    <row r="8" spans="1:23" x14ac:dyDescent="0.3">
      <c r="A8" s="94">
        <v>7</v>
      </c>
      <c r="B8" s="89">
        <v>0</v>
      </c>
      <c r="C8" s="89">
        <v>1</v>
      </c>
      <c r="D8" s="92"/>
      <c r="E8" s="89">
        <v>1</v>
      </c>
      <c r="F8" s="89">
        <v>0</v>
      </c>
      <c r="G8" s="5"/>
      <c r="H8" s="89">
        <f t="shared" si="0"/>
        <v>0</v>
      </c>
      <c r="I8" s="89">
        <f t="shared" si="1"/>
        <v>0</v>
      </c>
      <c r="J8" s="89">
        <f t="shared" si="2"/>
        <v>0</v>
      </c>
      <c r="K8" s="89">
        <f t="shared" si="3"/>
        <v>0</v>
      </c>
      <c r="L8" s="89">
        <f t="shared" si="4"/>
        <v>0</v>
      </c>
      <c r="M8" s="89">
        <f t="shared" si="5"/>
        <v>0</v>
      </c>
      <c r="N8" s="89">
        <f t="shared" si="6"/>
        <v>1</v>
      </c>
      <c r="O8" s="89">
        <f t="shared" si="7"/>
        <v>0</v>
      </c>
      <c r="P8" s="89">
        <f t="shared" si="8"/>
        <v>0</v>
      </c>
      <c r="Q8" s="89">
        <f t="shared" si="9"/>
        <v>0</v>
      </c>
      <c r="R8" s="89">
        <f t="shared" si="10"/>
        <v>0</v>
      </c>
      <c r="S8" s="89">
        <f t="shared" si="11"/>
        <v>0</v>
      </c>
      <c r="T8" s="89">
        <f t="shared" si="12"/>
        <v>0</v>
      </c>
      <c r="U8" s="89">
        <f t="shared" si="13"/>
        <v>0</v>
      </c>
      <c r="V8" s="89">
        <f t="shared" si="14"/>
        <v>0</v>
      </c>
      <c r="W8" s="89">
        <f t="shared" si="15"/>
        <v>0</v>
      </c>
    </row>
    <row r="9" spans="1:23" x14ac:dyDescent="0.3">
      <c r="A9" s="94">
        <v>8</v>
      </c>
      <c r="B9" s="89">
        <v>0</v>
      </c>
      <c r="C9" s="89">
        <v>1</v>
      </c>
      <c r="D9" s="92"/>
      <c r="E9" s="89">
        <v>1</v>
      </c>
      <c r="F9" s="89">
        <v>1</v>
      </c>
      <c r="G9" s="5"/>
      <c r="H9" s="89">
        <f t="shared" si="0"/>
        <v>0</v>
      </c>
      <c r="I9" s="89">
        <f t="shared" si="1"/>
        <v>0</v>
      </c>
      <c r="J9" s="89">
        <f t="shared" si="2"/>
        <v>0</v>
      </c>
      <c r="K9" s="89">
        <f t="shared" si="3"/>
        <v>0</v>
      </c>
      <c r="L9" s="89">
        <f t="shared" si="4"/>
        <v>0</v>
      </c>
      <c r="M9" s="89">
        <f t="shared" si="5"/>
        <v>0</v>
      </c>
      <c r="N9" s="89">
        <f t="shared" si="6"/>
        <v>0</v>
      </c>
      <c r="O9" s="89">
        <f t="shared" si="7"/>
        <v>1</v>
      </c>
      <c r="P9" s="89">
        <f t="shared" si="8"/>
        <v>0</v>
      </c>
      <c r="Q9" s="89">
        <f t="shared" si="9"/>
        <v>0</v>
      </c>
      <c r="R9" s="89">
        <f t="shared" si="10"/>
        <v>0</v>
      </c>
      <c r="S9" s="89">
        <f t="shared" si="11"/>
        <v>0</v>
      </c>
      <c r="T9" s="89">
        <f t="shared" si="12"/>
        <v>0</v>
      </c>
      <c r="U9" s="89">
        <f t="shared" si="13"/>
        <v>0</v>
      </c>
      <c r="V9" s="89">
        <f t="shared" si="14"/>
        <v>0</v>
      </c>
      <c r="W9" s="89">
        <f t="shared" si="15"/>
        <v>0</v>
      </c>
    </row>
    <row r="10" spans="1:23" x14ac:dyDescent="0.3">
      <c r="A10" s="94">
        <v>9</v>
      </c>
      <c r="B10" s="89">
        <v>1</v>
      </c>
      <c r="C10" s="89">
        <v>0</v>
      </c>
      <c r="D10" s="92"/>
      <c r="E10" s="89">
        <v>0</v>
      </c>
      <c r="F10" s="89">
        <v>0</v>
      </c>
      <c r="G10" s="5"/>
      <c r="H10" s="89">
        <f t="shared" si="0"/>
        <v>0</v>
      </c>
      <c r="I10" s="89">
        <f t="shared" si="1"/>
        <v>0</v>
      </c>
      <c r="J10" s="89">
        <f t="shared" si="2"/>
        <v>0</v>
      </c>
      <c r="K10" s="89">
        <f t="shared" si="3"/>
        <v>0</v>
      </c>
      <c r="L10" s="89">
        <f t="shared" si="4"/>
        <v>0</v>
      </c>
      <c r="M10" s="89">
        <f t="shared" si="5"/>
        <v>0</v>
      </c>
      <c r="N10" s="89">
        <f t="shared" si="6"/>
        <v>0</v>
      </c>
      <c r="O10" s="89">
        <f t="shared" si="7"/>
        <v>0</v>
      </c>
      <c r="P10" s="89">
        <f t="shared" si="8"/>
        <v>1</v>
      </c>
      <c r="Q10" s="89">
        <f t="shared" si="9"/>
        <v>0</v>
      </c>
      <c r="R10" s="89">
        <f t="shared" si="10"/>
        <v>0</v>
      </c>
      <c r="S10" s="89">
        <f t="shared" si="11"/>
        <v>0</v>
      </c>
      <c r="T10" s="89">
        <f t="shared" si="12"/>
        <v>0</v>
      </c>
      <c r="U10" s="89">
        <f t="shared" si="13"/>
        <v>0</v>
      </c>
      <c r="V10" s="89">
        <f t="shared" si="14"/>
        <v>0</v>
      </c>
      <c r="W10" s="89">
        <f t="shared" si="15"/>
        <v>0</v>
      </c>
    </row>
    <row r="11" spans="1:23" x14ac:dyDescent="0.3">
      <c r="A11" s="94">
        <v>10</v>
      </c>
      <c r="B11" s="89">
        <v>1</v>
      </c>
      <c r="C11" s="89">
        <v>0</v>
      </c>
      <c r="D11" s="92"/>
      <c r="E11" s="89">
        <v>0</v>
      </c>
      <c r="F11" s="89">
        <v>1</v>
      </c>
      <c r="G11" s="5"/>
      <c r="H11" s="89">
        <f t="shared" si="0"/>
        <v>0</v>
      </c>
      <c r="I11" s="89">
        <f t="shared" si="1"/>
        <v>0</v>
      </c>
      <c r="J11" s="89">
        <f t="shared" si="2"/>
        <v>0</v>
      </c>
      <c r="K11" s="89">
        <f t="shared" si="3"/>
        <v>0</v>
      </c>
      <c r="L11" s="89">
        <f t="shared" si="4"/>
        <v>0</v>
      </c>
      <c r="M11" s="89">
        <f t="shared" si="5"/>
        <v>0</v>
      </c>
      <c r="N11" s="89">
        <f t="shared" si="6"/>
        <v>0</v>
      </c>
      <c r="O11" s="89">
        <f t="shared" si="7"/>
        <v>0</v>
      </c>
      <c r="P11" s="89">
        <f t="shared" si="8"/>
        <v>0</v>
      </c>
      <c r="Q11" s="89">
        <f t="shared" si="9"/>
        <v>1</v>
      </c>
      <c r="R11" s="89">
        <f t="shared" si="10"/>
        <v>0</v>
      </c>
      <c r="S11" s="89">
        <f t="shared" si="11"/>
        <v>0</v>
      </c>
      <c r="T11" s="89">
        <f t="shared" si="12"/>
        <v>0</v>
      </c>
      <c r="U11" s="89">
        <f t="shared" si="13"/>
        <v>0</v>
      </c>
      <c r="V11" s="89">
        <f t="shared" si="14"/>
        <v>0</v>
      </c>
      <c r="W11" s="89">
        <f t="shared" si="15"/>
        <v>0</v>
      </c>
    </row>
    <row r="12" spans="1:23" x14ac:dyDescent="0.3">
      <c r="A12" s="94">
        <v>11</v>
      </c>
      <c r="B12" s="89">
        <v>1</v>
      </c>
      <c r="C12" s="89">
        <v>0</v>
      </c>
      <c r="D12" s="92"/>
      <c r="E12" s="89">
        <v>1</v>
      </c>
      <c r="F12" s="89">
        <v>0</v>
      </c>
      <c r="G12" s="5"/>
      <c r="H12" s="89">
        <f t="shared" si="0"/>
        <v>0</v>
      </c>
      <c r="I12" s="89">
        <f t="shared" si="1"/>
        <v>0</v>
      </c>
      <c r="J12" s="89">
        <f t="shared" si="2"/>
        <v>0</v>
      </c>
      <c r="K12" s="89">
        <f t="shared" si="3"/>
        <v>0</v>
      </c>
      <c r="L12" s="89">
        <f t="shared" si="4"/>
        <v>0</v>
      </c>
      <c r="M12" s="89">
        <f t="shared" si="5"/>
        <v>0</v>
      </c>
      <c r="N12" s="89">
        <f t="shared" si="6"/>
        <v>0</v>
      </c>
      <c r="O12" s="89">
        <f t="shared" si="7"/>
        <v>0</v>
      </c>
      <c r="P12" s="89">
        <f t="shared" si="8"/>
        <v>0</v>
      </c>
      <c r="Q12" s="89">
        <f t="shared" si="9"/>
        <v>0</v>
      </c>
      <c r="R12" s="89">
        <f t="shared" si="10"/>
        <v>1</v>
      </c>
      <c r="S12" s="89">
        <f t="shared" si="11"/>
        <v>0</v>
      </c>
      <c r="T12" s="89">
        <f t="shared" si="12"/>
        <v>0</v>
      </c>
      <c r="U12" s="89">
        <f t="shared" si="13"/>
        <v>0</v>
      </c>
      <c r="V12" s="89">
        <f t="shared" si="14"/>
        <v>0</v>
      </c>
      <c r="W12" s="89">
        <f t="shared" si="15"/>
        <v>0</v>
      </c>
    </row>
    <row r="13" spans="1:23" x14ac:dyDescent="0.3">
      <c r="A13" s="94">
        <v>12</v>
      </c>
      <c r="B13" s="89">
        <v>1</v>
      </c>
      <c r="C13" s="89">
        <v>0</v>
      </c>
      <c r="D13" s="92"/>
      <c r="E13" s="89">
        <v>1</v>
      </c>
      <c r="F13" s="89">
        <v>1</v>
      </c>
      <c r="G13" s="5"/>
      <c r="H13" s="89">
        <f t="shared" si="0"/>
        <v>0</v>
      </c>
      <c r="I13" s="89">
        <f t="shared" si="1"/>
        <v>0</v>
      </c>
      <c r="J13" s="89">
        <f t="shared" si="2"/>
        <v>0</v>
      </c>
      <c r="K13" s="89">
        <f t="shared" si="3"/>
        <v>0</v>
      </c>
      <c r="L13" s="89">
        <f t="shared" si="4"/>
        <v>0</v>
      </c>
      <c r="M13" s="89">
        <f t="shared" si="5"/>
        <v>0</v>
      </c>
      <c r="N13" s="89">
        <f t="shared" si="6"/>
        <v>0</v>
      </c>
      <c r="O13" s="89">
        <f t="shared" si="7"/>
        <v>0</v>
      </c>
      <c r="P13" s="89">
        <f t="shared" si="8"/>
        <v>0</v>
      </c>
      <c r="Q13" s="89">
        <f t="shared" si="9"/>
        <v>0</v>
      </c>
      <c r="R13" s="89">
        <f t="shared" si="10"/>
        <v>0</v>
      </c>
      <c r="S13" s="89">
        <f t="shared" si="11"/>
        <v>1</v>
      </c>
      <c r="T13" s="89">
        <f t="shared" si="12"/>
        <v>0</v>
      </c>
      <c r="U13" s="89">
        <f t="shared" si="13"/>
        <v>0</v>
      </c>
      <c r="V13" s="89">
        <f t="shared" si="14"/>
        <v>0</v>
      </c>
      <c r="W13" s="89">
        <f t="shared" si="15"/>
        <v>0</v>
      </c>
    </row>
    <row r="14" spans="1:23" x14ac:dyDescent="0.3">
      <c r="A14" s="94">
        <v>13</v>
      </c>
      <c r="B14" s="89">
        <v>1</v>
      </c>
      <c r="C14" s="89">
        <v>1</v>
      </c>
      <c r="D14" s="92"/>
      <c r="E14" s="89">
        <v>0</v>
      </c>
      <c r="F14" s="89">
        <v>0</v>
      </c>
      <c r="G14" s="5"/>
      <c r="H14" s="89">
        <f t="shared" si="0"/>
        <v>0</v>
      </c>
      <c r="I14" s="89">
        <f t="shared" si="1"/>
        <v>0</v>
      </c>
      <c r="J14" s="89">
        <f t="shared" si="2"/>
        <v>0</v>
      </c>
      <c r="K14" s="89">
        <f t="shared" si="3"/>
        <v>0</v>
      </c>
      <c r="L14" s="89">
        <f t="shared" si="4"/>
        <v>0</v>
      </c>
      <c r="M14" s="89">
        <f t="shared" si="5"/>
        <v>0</v>
      </c>
      <c r="N14" s="89">
        <f t="shared" si="6"/>
        <v>0</v>
      </c>
      <c r="O14" s="89">
        <f t="shared" si="7"/>
        <v>0</v>
      </c>
      <c r="P14" s="89">
        <f t="shared" si="8"/>
        <v>0</v>
      </c>
      <c r="Q14" s="89">
        <f t="shared" si="9"/>
        <v>0</v>
      </c>
      <c r="R14" s="89">
        <f t="shared" si="10"/>
        <v>0</v>
      </c>
      <c r="S14" s="89">
        <f t="shared" si="11"/>
        <v>0</v>
      </c>
      <c r="T14" s="89">
        <f t="shared" si="12"/>
        <v>1</v>
      </c>
      <c r="U14" s="89">
        <f t="shared" si="13"/>
        <v>0</v>
      </c>
      <c r="V14" s="89">
        <f t="shared" si="14"/>
        <v>0</v>
      </c>
      <c r="W14" s="89">
        <f t="shared" si="15"/>
        <v>0</v>
      </c>
    </row>
    <row r="15" spans="1:23" x14ac:dyDescent="0.3">
      <c r="A15" s="94">
        <v>14</v>
      </c>
      <c r="B15" s="89">
        <v>1</v>
      </c>
      <c r="C15" s="89">
        <v>1</v>
      </c>
      <c r="D15" s="92"/>
      <c r="E15" s="89">
        <v>0</v>
      </c>
      <c r="F15" s="89">
        <v>1</v>
      </c>
      <c r="G15" s="5"/>
      <c r="H15" s="89">
        <f t="shared" si="0"/>
        <v>0</v>
      </c>
      <c r="I15" s="89">
        <f t="shared" si="1"/>
        <v>0</v>
      </c>
      <c r="J15" s="89">
        <f t="shared" si="2"/>
        <v>0</v>
      </c>
      <c r="K15" s="89">
        <f t="shared" si="3"/>
        <v>0</v>
      </c>
      <c r="L15" s="89">
        <f t="shared" si="4"/>
        <v>0</v>
      </c>
      <c r="M15" s="89">
        <f t="shared" si="5"/>
        <v>0</v>
      </c>
      <c r="N15" s="89">
        <f t="shared" si="6"/>
        <v>0</v>
      </c>
      <c r="O15" s="89">
        <f t="shared" si="7"/>
        <v>0</v>
      </c>
      <c r="P15" s="89">
        <f t="shared" si="8"/>
        <v>0</v>
      </c>
      <c r="Q15" s="89">
        <f t="shared" si="9"/>
        <v>0</v>
      </c>
      <c r="R15" s="89">
        <f t="shared" si="10"/>
        <v>0</v>
      </c>
      <c r="S15" s="89">
        <f t="shared" si="11"/>
        <v>0</v>
      </c>
      <c r="T15" s="89">
        <f t="shared" si="12"/>
        <v>0</v>
      </c>
      <c r="U15" s="89">
        <f t="shared" si="13"/>
        <v>1</v>
      </c>
      <c r="V15" s="89">
        <f t="shared" si="14"/>
        <v>0</v>
      </c>
      <c r="W15" s="89">
        <f t="shared" si="15"/>
        <v>0</v>
      </c>
    </row>
    <row r="16" spans="1:23" x14ac:dyDescent="0.3">
      <c r="A16" s="94">
        <v>15</v>
      </c>
      <c r="B16" s="89">
        <v>1</v>
      </c>
      <c r="C16" s="89">
        <v>1</v>
      </c>
      <c r="D16" s="92"/>
      <c r="E16" s="89">
        <v>1</v>
      </c>
      <c r="F16" s="89">
        <v>0</v>
      </c>
      <c r="G16" s="5"/>
      <c r="H16" s="89">
        <f t="shared" si="0"/>
        <v>0</v>
      </c>
      <c r="I16" s="89">
        <f t="shared" si="1"/>
        <v>0</v>
      </c>
      <c r="J16" s="89">
        <f t="shared" si="2"/>
        <v>0</v>
      </c>
      <c r="K16" s="89">
        <f t="shared" si="3"/>
        <v>0</v>
      </c>
      <c r="L16" s="89">
        <f t="shared" si="4"/>
        <v>0</v>
      </c>
      <c r="M16" s="89">
        <f t="shared" si="5"/>
        <v>0</v>
      </c>
      <c r="N16" s="89">
        <f t="shared" si="6"/>
        <v>0</v>
      </c>
      <c r="O16" s="89">
        <f t="shared" si="7"/>
        <v>0</v>
      </c>
      <c r="P16" s="89">
        <f t="shared" si="8"/>
        <v>0</v>
      </c>
      <c r="Q16" s="89">
        <f t="shared" si="9"/>
        <v>0</v>
      </c>
      <c r="R16" s="89">
        <f t="shared" si="10"/>
        <v>0</v>
      </c>
      <c r="S16" s="89">
        <f t="shared" si="11"/>
        <v>0</v>
      </c>
      <c r="T16" s="89">
        <f t="shared" si="12"/>
        <v>0</v>
      </c>
      <c r="U16" s="89">
        <f t="shared" si="13"/>
        <v>0</v>
      </c>
      <c r="V16" s="89">
        <f t="shared" si="14"/>
        <v>1</v>
      </c>
      <c r="W16" s="89">
        <f t="shared" si="15"/>
        <v>0</v>
      </c>
    </row>
    <row r="17" spans="1:23" x14ac:dyDescent="0.3">
      <c r="A17" s="94">
        <v>16</v>
      </c>
      <c r="B17" s="89">
        <v>1</v>
      </c>
      <c r="C17" s="89">
        <v>1</v>
      </c>
      <c r="D17" s="92"/>
      <c r="E17" s="89">
        <v>1</v>
      </c>
      <c r="F17" s="89">
        <v>1</v>
      </c>
      <c r="G17" s="5"/>
      <c r="H17" s="89">
        <f t="shared" si="0"/>
        <v>0</v>
      </c>
      <c r="I17" s="89">
        <f t="shared" si="1"/>
        <v>0</v>
      </c>
      <c r="J17" s="89">
        <f t="shared" si="2"/>
        <v>0</v>
      </c>
      <c r="K17" s="89">
        <f t="shared" si="3"/>
        <v>0</v>
      </c>
      <c r="L17" s="89">
        <f t="shared" si="4"/>
        <v>0</v>
      </c>
      <c r="M17" s="89">
        <f t="shared" si="5"/>
        <v>0</v>
      </c>
      <c r="N17" s="89">
        <f t="shared" si="6"/>
        <v>0</v>
      </c>
      <c r="O17" s="89">
        <f t="shared" si="7"/>
        <v>0</v>
      </c>
      <c r="P17" s="89">
        <f t="shared" si="8"/>
        <v>0</v>
      </c>
      <c r="Q17" s="89">
        <f t="shared" si="9"/>
        <v>0</v>
      </c>
      <c r="R17" s="89">
        <f t="shared" si="10"/>
        <v>0</v>
      </c>
      <c r="S17" s="89">
        <f t="shared" si="11"/>
        <v>0</v>
      </c>
      <c r="T17" s="89">
        <f t="shared" si="12"/>
        <v>0</v>
      </c>
      <c r="U17" s="89">
        <f t="shared" si="13"/>
        <v>0</v>
      </c>
      <c r="V17" s="89">
        <f t="shared" si="14"/>
        <v>0</v>
      </c>
      <c r="W17" s="89">
        <f t="shared" si="15"/>
        <v>1</v>
      </c>
    </row>
    <row r="18" spans="1:23" x14ac:dyDescent="0.3">
      <c r="A18" s="94">
        <v>17</v>
      </c>
      <c r="B18" s="89">
        <v>1</v>
      </c>
      <c r="C18" s="89">
        <v>1</v>
      </c>
      <c r="D18" s="92"/>
      <c r="E18" s="89">
        <v>1</v>
      </c>
      <c r="F18" s="89">
        <v>1</v>
      </c>
      <c r="G18" s="5"/>
      <c r="H18" s="89">
        <f t="shared" si="0"/>
        <v>0</v>
      </c>
      <c r="I18" s="89">
        <f t="shared" si="1"/>
        <v>0</v>
      </c>
      <c r="J18" s="89">
        <f t="shared" si="2"/>
        <v>0</v>
      </c>
      <c r="K18" s="89">
        <f t="shared" si="3"/>
        <v>0</v>
      </c>
      <c r="L18" s="89">
        <f t="shared" si="4"/>
        <v>0</v>
      </c>
      <c r="M18" s="89">
        <f t="shared" si="5"/>
        <v>0</v>
      </c>
      <c r="N18" s="89">
        <f t="shared" si="6"/>
        <v>0</v>
      </c>
      <c r="O18" s="89">
        <f t="shared" si="7"/>
        <v>0</v>
      </c>
      <c r="P18" s="89">
        <f t="shared" si="8"/>
        <v>0</v>
      </c>
      <c r="Q18" s="89">
        <f t="shared" si="9"/>
        <v>0</v>
      </c>
      <c r="R18" s="89">
        <f t="shared" si="10"/>
        <v>0</v>
      </c>
      <c r="S18" s="89">
        <f t="shared" si="11"/>
        <v>0</v>
      </c>
      <c r="T18" s="89">
        <f t="shared" si="12"/>
        <v>0</v>
      </c>
      <c r="U18" s="89">
        <f t="shared" si="13"/>
        <v>0</v>
      </c>
      <c r="V18" s="89">
        <f t="shared" si="14"/>
        <v>0</v>
      </c>
      <c r="W18" s="89">
        <f t="shared" si="15"/>
        <v>1</v>
      </c>
    </row>
    <row r="19" spans="1:23" x14ac:dyDescent="0.3">
      <c r="A19" s="94">
        <v>18</v>
      </c>
      <c r="B19" s="89">
        <v>1</v>
      </c>
      <c r="C19" s="89">
        <v>1</v>
      </c>
      <c r="D19" s="92"/>
      <c r="E19" s="89">
        <v>1</v>
      </c>
      <c r="F19" s="89">
        <v>1</v>
      </c>
      <c r="G19" s="5"/>
      <c r="H19" s="89">
        <f t="shared" si="0"/>
        <v>0</v>
      </c>
      <c r="I19" s="89">
        <f t="shared" si="1"/>
        <v>0</v>
      </c>
      <c r="J19" s="89">
        <f t="shared" si="2"/>
        <v>0</v>
      </c>
      <c r="K19" s="89">
        <f t="shared" si="3"/>
        <v>0</v>
      </c>
      <c r="L19" s="89">
        <f t="shared" si="4"/>
        <v>0</v>
      </c>
      <c r="M19" s="89">
        <f t="shared" si="5"/>
        <v>0</v>
      </c>
      <c r="N19" s="89">
        <f t="shared" si="6"/>
        <v>0</v>
      </c>
      <c r="O19" s="89">
        <f t="shared" si="7"/>
        <v>0</v>
      </c>
      <c r="P19" s="89">
        <f t="shared" si="8"/>
        <v>0</v>
      </c>
      <c r="Q19" s="89">
        <f t="shared" si="9"/>
        <v>0</v>
      </c>
      <c r="R19" s="89">
        <f t="shared" si="10"/>
        <v>0</v>
      </c>
      <c r="S19" s="89">
        <f t="shared" si="11"/>
        <v>0</v>
      </c>
      <c r="T19" s="89">
        <f t="shared" si="12"/>
        <v>0</v>
      </c>
      <c r="U19" s="89">
        <f t="shared" si="13"/>
        <v>0</v>
      </c>
      <c r="V19" s="89">
        <f t="shared" si="14"/>
        <v>0</v>
      </c>
      <c r="W19" s="89">
        <f t="shared" si="15"/>
        <v>1</v>
      </c>
    </row>
    <row r="20" spans="1:23" x14ac:dyDescent="0.3">
      <c r="A20" s="94">
        <v>19</v>
      </c>
      <c r="B20" s="89">
        <v>1</v>
      </c>
      <c r="C20" s="89">
        <v>0</v>
      </c>
      <c r="D20" s="92"/>
      <c r="E20" s="89">
        <v>1</v>
      </c>
      <c r="F20" s="89">
        <v>1</v>
      </c>
      <c r="G20" s="5"/>
      <c r="H20" s="89">
        <f t="shared" si="0"/>
        <v>0</v>
      </c>
      <c r="I20" s="89">
        <f t="shared" si="1"/>
        <v>0</v>
      </c>
      <c r="J20" s="89">
        <f t="shared" si="2"/>
        <v>0</v>
      </c>
      <c r="K20" s="89">
        <f t="shared" si="3"/>
        <v>0</v>
      </c>
      <c r="L20" s="89">
        <f t="shared" si="4"/>
        <v>0</v>
      </c>
      <c r="M20" s="89">
        <f t="shared" si="5"/>
        <v>0</v>
      </c>
      <c r="N20" s="89">
        <f t="shared" si="6"/>
        <v>0</v>
      </c>
      <c r="O20" s="89">
        <f t="shared" si="7"/>
        <v>0</v>
      </c>
      <c r="P20" s="89">
        <f t="shared" si="8"/>
        <v>0</v>
      </c>
      <c r="Q20" s="89">
        <f t="shared" si="9"/>
        <v>0</v>
      </c>
      <c r="R20" s="89">
        <f t="shared" si="10"/>
        <v>0</v>
      </c>
      <c r="S20" s="89">
        <f t="shared" si="11"/>
        <v>1</v>
      </c>
      <c r="T20" s="89">
        <f t="shared" si="12"/>
        <v>0</v>
      </c>
      <c r="U20" s="89">
        <f t="shared" si="13"/>
        <v>0</v>
      </c>
      <c r="V20" s="89">
        <f t="shared" si="14"/>
        <v>0</v>
      </c>
      <c r="W20" s="89">
        <f t="shared" si="15"/>
        <v>0</v>
      </c>
    </row>
    <row r="21" spans="1:23" x14ac:dyDescent="0.3">
      <c r="A21" s="94">
        <v>20</v>
      </c>
      <c r="B21" s="89">
        <v>0</v>
      </c>
      <c r="C21" s="89">
        <v>1</v>
      </c>
      <c r="D21" s="92"/>
      <c r="E21" s="89">
        <v>1</v>
      </c>
      <c r="F21" s="89">
        <v>1</v>
      </c>
      <c r="G21" s="5"/>
      <c r="H21" s="89">
        <f t="shared" si="0"/>
        <v>0</v>
      </c>
      <c r="I21" s="89">
        <f t="shared" si="1"/>
        <v>0</v>
      </c>
      <c r="J21" s="89">
        <f t="shared" si="2"/>
        <v>0</v>
      </c>
      <c r="K21" s="89">
        <f t="shared" si="3"/>
        <v>0</v>
      </c>
      <c r="L21" s="89">
        <f t="shared" si="4"/>
        <v>0</v>
      </c>
      <c r="M21" s="89">
        <f t="shared" si="5"/>
        <v>0</v>
      </c>
      <c r="N21" s="89">
        <f t="shared" si="6"/>
        <v>0</v>
      </c>
      <c r="O21" s="89">
        <f t="shared" si="7"/>
        <v>1</v>
      </c>
      <c r="P21" s="89">
        <f t="shared" si="8"/>
        <v>0</v>
      </c>
      <c r="Q21" s="89">
        <f t="shared" si="9"/>
        <v>0</v>
      </c>
      <c r="R21" s="89">
        <f t="shared" si="10"/>
        <v>0</v>
      </c>
      <c r="S21" s="89">
        <f t="shared" si="11"/>
        <v>0</v>
      </c>
      <c r="T21" s="89">
        <f t="shared" si="12"/>
        <v>0</v>
      </c>
      <c r="U21" s="89">
        <f t="shared" si="13"/>
        <v>0</v>
      </c>
      <c r="V21" s="89">
        <f t="shared" si="14"/>
        <v>0</v>
      </c>
      <c r="W21" s="89">
        <f t="shared" si="15"/>
        <v>0</v>
      </c>
    </row>
    <row r="22" spans="1:23" x14ac:dyDescent="0.3">
      <c r="A22" s="94">
        <v>21</v>
      </c>
      <c r="B22" s="89">
        <v>1</v>
      </c>
      <c r="C22" s="89">
        <v>0</v>
      </c>
      <c r="D22" s="92"/>
      <c r="E22" s="89">
        <v>1</v>
      </c>
      <c r="F22" s="89">
        <v>1</v>
      </c>
      <c r="G22" s="5"/>
      <c r="H22" s="89">
        <f t="shared" si="0"/>
        <v>0</v>
      </c>
      <c r="I22" s="89">
        <f t="shared" si="1"/>
        <v>0</v>
      </c>
      <c r="J22" s="89">
        <f t="shared" si="2"/>
        <v>0</v>
      </c>
      <c r="K22" s="89">
        <f t="shared" si="3"/>
        <v>0</v>
      </c>
      <c r="L22" s="89">
        <f t="shared" si="4"/>
        <v>0</v>
      </c>
      <c r="M22" s="89">
        <f t="shared" si="5"/>
        <v>0</v>
      </c>
      <c r="N22" s="89">
        <f t="shared" si="6"/>
        <v>0</v>
      </c>
      <c r="O22" s="89">
        <f t="shared" si="7"/>
        <v>0</v>
      </c>
      <c r="P22" s="89">
        <f t="shared" si="8"/>
        <v>0</v>
      </c>
      <c r="Q22" s="89">
        <f t="shared" si="9"/>
        <v>0</v>
      </c>
      <c r="R22" s="89">
        <f t="shared" si="10"/>
        <v>0</v>
      </c>
      <c r="S22" s="89">
        <f t="shared" si="11"/>
        <v>1</v>
      </c>
      <c r="T22" s="89">
        <f t="shared" si="12"/>
        <v>0</v>
      </c>
      <c r="U22" s="89">
        <f t="shared" si="13"/>
        <v>0</v>
      </c>
      <c r="V22" s="89">
        <f t="shared" si="14"/>
        <v>0</v>
      </c>
      <c r="W22" s="89">
        <f t="shared" si="15"/>
        <v>0</v>
      </c>
    </row>
    <row r="23" spans="1:23" x14ac:dyDescent="0.3">
      <c r="A23" s="94">
        <v>22</v>
      </c>
      <c r="B23" s="89">
        <v>1</v>
      </c>
      <c r="C23" s="89">
        <v>1</v>
      </c>
      <c r="D23" s="92"/>
      <c r="E23" s="89">
        <v>1</v>
      </c>
      <c r="F23" s="89">
        <v>1</v>
      </c>
      <c r="G23" s="5"/>
      <c r="H23" s="89">
        <f t="shared" si="0"/>
        <v>0</v>
      </c>
      <c r="I23" s="89">
        <f t="shared" si="1"/>
        <v>0</v>
      </c>
      <c r="J23" s="89">
        <f t="shared" si="2"/>
        <v>0</v>
      </c>
      <c r="K23" s="89">
        <f t="shared" si="3"/>
        <v>0</v>
      </c>
      <c r="L23" s="89">
        <f t="shared" si="4"/>
        <v>0</v>
      </c>
      <c r="M23" s="89">
        <f t="shared" si="5"/>
        <v>0</v>
      </c>
      <c r="N23" s="89">
        <f t="shared" si="6"/>
        <v>0</v>
      </c>
      <c r="O23" s="89">
        <f t="shared" si="7"/>
        <v>0</v>
      </c>
      <c r="P23" s="89">
        <f t="shared" si="8"/>
        <v>0</v>
      </c>
      <c r="Q23" s="89">
        <f t="shared" si="9"/>
        <v>0</v>
      </c>
      <c r="R23" s="89">
        <f t="shared" si="10"/>
        <v>0</v>
      </c>
      <c r="S23" s="89">
        <f t="shared" si="11"/>
        <v>0</v>
      </c>
      <c r="T23" s="89">
        <f t="shared" si="12"/>
        <v>0</v>
      </c>
      <c r="U23" s="89">
        <f t="shared" si="13"/>
        <v>0</v>
      </c>
      <c r="V23" s="89">
        <f t="shared" si="14"/>
        <v>0</v>
      </c>
      <c r="W23" s="89">
        <f t="shared" si="15"/>
        <v>1</v>
      </c>
    </row>
    <row r="24" spans="1:23" x14ac:dyDescent="0.3">
      <c r="A24" s="94">
        <v>23</v>
      </c>
      <c r="B24" s="89">
        <v>0</v>
      </c>
      <c r="C24" s="89">
        <v>1</v>
      </c>
      <c r="D24" s="92"/>
      <c r="E24" s="89">
        <v>1</v>
      </c>
      <c r="F24" s="89">
        <v>1</v>
      </c>
      <c r="G24" s="5"/>
      <c r="H24" s="89">
        <f t="shared" si="0"/>
        <v>0</v>
      </c>
      <c r="I24" s="89">
        <f t="shared" si="1"/>
        <v>0</v>
      </c>
      <c r="J24" s="89">
        <f t="shared" si="2"/>
        <v>0</v>
      </c>
      <c r="K24" s="89">
        <f t="shared" si="3"/>
        <v>0</v>
      </c>
      <c r="L24" s="89">
        <f t="shared" si="4"/>
        <v>0</v>
      </c>
      <c r="M24" s="89">
        <f t="shared" si="5"/>
        <v>0</v>
      </c>
      <c r="N24" s="89">
        <f t="shared" si="6"/>
        <v>0</v>
      </c>
      <c r="O24" s="89">
        <f t="shared" si="7"/>
        <v>1</v>
      </c>
      <c r="P24" s="89">
        <f t="shared" si="8"/>
        <v>0</v>
      </c>
      <c r="Q24" s="89">
        <f t="shared" si="9"/>
        <v>0</v>
      </c>
      <c r="R24" s="89">
        <f t="shared" si="10"/>
        <v>0</v>
      </c>
      <c r="S24" s="89">
        <f t="shared" si="11"/>
        <v>0</v>
      </c>
      <c r="T24" s="89">
        <f t="shared" si="12"/>
        <v>0</v>
      </c>
      <c r="U24" s="89">
        <f t="shared" si="13"/>
        <v>0</v>
      </c>
      <c r="V24" s="89">
        <f t="shared" si="14"/>
        <v>0</v>
      </c>
      <c r="W24" s="89">
        <f t="shared" si="15"/>
        <v>0</v>
      </c>
    </row>
    <row r="25" spans="1:23" x14ac:dyDescent="0.3">
      <c r="A25" s="94">
        <v>24</v>
      </c>
      <c r="B25" s="89">
        <v>0</v>
      </c>
      <c r="C25" s="89">
        <v>0</v>
      </c>
      <c r="D25" s="92"/>
      <c r="E25" s="89">
        <v>0</v>
      </c>
      <c r="F25" s="89">
        <v>0</v>
      </c>
      <c r="G25" s="5"/>
      <c r="H25" s="89">
        <f t="shared" si="0"/>
        <v>1</v>
      </c>
      <c r="I25" s="89">
        <f t="shared" si="1"/>
        <v>0</v>
      </c>
      <c r="J25" s="89">
        <f t="shared" si="2"/>
        <v>0</v>
      </c>
      <c r="K25" s="89">
        <f t="shared" si="3"/>
        <v>0</v>
      </c>
      <c r="L25" s="89">
        <f t="shared" si="4"/>
        <v>0</v>
      </c>
      <c r="M25" s="89">
        <f t="shared" si="5"/>
        <v>0</v>
      </c>
      <c r="N25" s="89">
        <f t="shared" si="6"/>
        <v>0</v>
      </c>
      <c r="O25" s="89">
        <f t="shared" si="7"/>
        <v>0</v>
      </c>
      <c r="P25" s="89">
        <f t="shared" si="8"/>
        <v>0</v>
      </c>
      <c r="Q25" s="89">
        <f t="shared" si="9"/>
        <v>0</v>
      </c>
      <c r="R25" s="89">
        <f t="shared" si="10"/>
        <v>0</v>
      </c>
      <c r="S25" s="89">
        <f t="shared" si="11"/>
        <v>0</v>
      </c>
      <c r="T25" s="89">
        <f t="shared" si="12"/>
        <v>0</v>
      </c>
      <c r="U25" s="89">
        <f t="shared" si="13"/>
        <v>0</v>
      </c>
      <c r="V25" s="89">
        <f t="shared" si="14"/>
        <v>0</v>
      </c>
      <c r="W25" s="89">
        <f t="shared" si="15"/>
        <v>0</v>
      </c>
    </row>
    <row r="26" spans="1:23" x14ac:dyDescent="0.3">
      <c r="A26" s="94">
        <v>25</v>
      </c>
      <c r="B26" s="89">
        <v>0</v>
      </c>
      <c r="C26" s="89">
        <v>1</v>
      </c>
      <c r="D26" s="92"/>
      <c r="E26" s="89">
        <v>1</v>
      </c>
      <c r="F26" s="89">
        <v>1</v>
      </c>
      <c r="G26" s="5"/>
      <c r="H26" s="89">
        <f t="shared" si="0"/>
        <v>0</v>
      </c>
      <c r="I26" s="89">
        <f t="shared" si="1"/>
        <v>0</v>
      </c>
      <c r="J26" s="89">
        <f t="shared" si="2"/>
        <v>0</v>
      </c>
      <c r="K26" s="89">
        <f t="shared" si="3"/>
        <v>0</v>
      </c>
      <c r="L26" s="89">
        <f t="shared" si="4"/>
        <v>0</v>
      </c>
      <c r="M26" s="89">
        <f t="shared" si="5"/>
        <v>0</v>
      </c>
      <c r="N26" s="89">
        <f t="shared" si="6"/>
        <v>0</v>
      </c>
      <c r="O26" s="89">
        <f t="shared" si="7"/>
        <v>1</v>
      </c>
      <c r="P26" s="89">
        <f t="shared" si="8"/>
        <v>0</v>
      </c>
      <c r="Q26" s="89">
        <f t="shared" si="9"/>
        <v>0</v>
      </c>
      <c r="R26" s="89">
        <f t="shared" si="10"/>
        <v>0</v>
      </c>
      <c r="S26" s="89">
        <f t="shared" si="11"/>
        <v>0</v>
      </c>
      <c r="T26" s="89">
        <f t="shared" si="12"/>
        <v>0</v>
      </c>
      <c r="U26" s="89">
        <f t="shared" si="13"/>
        <v>0</v>
      </c>
      <c r="V26" s="89">
        <f t="shared" si="14"/>
        <v>0</v>
      </c>
      <c r="W26" s="89">
        <f t="shared" si="15"/>
        <v>0</v>
      </c>
    </row>
    <row r="27" spans="1:23" x14ac:dyDescent="0.3">
      <c r="A27" s="94">
        <v>26</v>
      </c>
      <c r="B27" s="89">
        <v>1</v>
      </c>
      <c r="C27" s="89">
        <v>0</v>
      </c>
      <c r="D27" s="92"/>
      <c r="E27" s="89">
        <v>1</v>
      </c>
      <c r="F27" s="89">
        <v>1</v>
      </c>
      <c r="G27" s="5"/>
      <c r="H27" s="89">
        <f t="shared" si="0"/>
        <v>0</v>
      </c>
      <c r="I27" s="89">
        <f t="shared" si="1"/>
        <v>0</v>
      </c>
      <c r="J27" s="89">
        <f t="shared" si="2"/>
        <v>0</v>
      </c>
      <c r="K27" s="89">
        <f t="shared" si="3"/>
        <v>0</v>
      </c>
      <c r="L27" s="89">
        <f t="shared" si="4"/>
        <v>0</v>
      </c>
      <c r="M27" s="89">
        <f t="shared" si="5"/>
        <v>0</v>
      </c>
      <c r="N27" s="89">
        <f t="shared" si="6"/>
        <v>0</v>
      </c>
      <c r="O27" s="89">
        <f t="shared" si="7"/>
        <v>0</v>
      </c>
      <c r="P27" s="89">
        <f t="shared" si="8"/>
        <v>0</v>
      </c>
      <c r="Q27" s="89">
        <f t="shared" si="9"/>
        <v>0</v>
      </c>
      <c r="R27" s="89">
        <f t="shared" si="10"/>
        <v>0</v>
      </c>
      <c r="S27" s="89">
        <f t="shared" si="11"/>
        <v>1</v>
      </c>
      <c r="T27" s="89">
        <f t="shared" si="12"/>
        <v>0</v>
      </c>
      <c r="U27" s="89">
        <f t="shared" si="13"/>
        <v>0</v>
      </c>
      <c r="V27" s="89">
        <f t="shared" si="14"/>
        <v>0</v>
      </c>
      <c r="W27" s="89">
        <f t="shared" si="15"/>
        <v>0</v>
      </c>
    </row>
    <row r="28" spans="1:23" x14ac:dyDescent="0.3">
      <c r="A28" s="94">
        <v>27</v>
      </c>
      <c r="B28" s="89">
        <v>1</v>
      </c>
      <c r="C28" s="89">
        <v>0</v>
      </c>
      <c r="D28" s="92"/>
      <c r="E28" s="89">
        <v>1</v>
      </c>
      <c r="F28" s="89">
        <v>1</v>
      </c>
      <c r="G28" s="5"/>
      <c r="H28" s="89">
        <f t="shared" si="0"/>
        <v>0</v>
      </c>
      <c r="I28" s="89">
        <f t="shared" si="1"/>
        <v>0</v>
      </c>
      <c r="J28" s="89">
        <f t="shared" si="2"/>
        <v>0</v>
      </c>
      <c r="K28" s="89">
        <f t="shared" si="3"/>
        <v>0</v>
      </c>
      <c r="L28" s="89">
        <f t="shared" si="4"/>
        <v>0</v>
      </c>
      <c r="M28" s="89">
        <f t="shared" si="5"/>
        <v>0</v>
      </c>
      <c r="N28" s="89">
        <f t="shared" si="6"/>
        <v>0</v>
      </c>
      <c r="O28" s="89">
        <f t="shared" si="7"/>
        <v>0</v>
      </c>
      <c r="P28" s="89">
        <f t="shared" si="8"/>
        <v>0</v>
      </c>
      <c r="Q28" s="89">
        <f t="shared" si="9"/>
        <v>0</v>
      </c>
      <c r="R28" s="89">
        <f t="shared" si="10"/>
        <v>0</v>
      </c>
      <c r="S28" s="89">
        <f t="shared" si="11"/>
        <v>1</v>
      </c>
      <c r="T28" s="89">
        <f t="shared" si="12"/>
        <v>0</v>
      </c>
      <c r="U28" s="89">
        <f t="shared" si="13"/>
        <v>0</v>
      </c>
      <c r="V28" s="89">
        <f t="shared" si="14"/>
        <v>0</v>
      </c>
      <c r="W28" s="89">
        <f t="shared" si="15"/>
        <v>0</v>
      </c>
    </row>
    <row r="29" spans="1:23" x14ac:dyDescent="0.3">
      <c r="A29" s="94">
        <v>28</v>
      </c>
      <c r="B29" s="89">
        <v>1</v>
      </c>
      <c r="C29" s="89">
        <v>0</v>
      </c>
      <c r="D29" s="92"/>
      <c r="E29" s="89">
        <v>1</v>
      </c>
      <c r="F29" s="89">
        <v>1</v>
      </c>
      <c r="G29" s="5"/>
      <c r="H29" s="89">
        <f t="shared" si="0"/>
        <v>0</v>
      </c>
      <c r="I29" s="89">
        <f t="shared" si="1"/>
        <v>0</v>
      </c>
      <c r="J29" s="89">
        <f t="shared" si="2"/>
        <v>0</v>
      </c>
      <c r="K29" s="89">
        <f t="shared" si="3"/>
        <v>0</v>
      </c>
      <c r="L29" s="89">
        <f t="shared" si="4"/>
        <v>0</v>
      </c>
      <c r="M29" s="89">
        <f t="shared" si="5"/>
        <v>0</v>
      </c>
      <c r="N29" s="89">
        <f t="shared" si="6"/>
        <v>0</v>
      </c>
      <c r="O29" s="89">
        <f t="shared" si="7"/>
        <v>0</v>
      </c>
      <c r="P29" s="89">
        <f t="shared" si="8"/>
        <v>0</v>
      </c>
      <c r="Q29" s="89">
        <f t="shared" si="9"/>
        <v>0</v>
      </c>
      <c r="R29" s="89">
        <f t="shared" si="10"/>
        <v>0</v>
      </c>
      <c r="S29" s="89">
        <f t="shared" si="11"/>
        <v>1</v>
      </c>
      <c r="T29" s="89">
        <f t="shared" si="12"/>
        <v>0</v>
      </c>
      <c r="U29" s="89">
        <f t="shared" si="13"/>
        <v>0</v>
      </c>
      <c r="V29" s="89">
        <f t="shared" si="14"/>
        <v>0</v>
      </c>
      <c r="W29" s="89">
        <f t="shared" si="15"/>
        <v>0</v>
      </c>
    </row>
    <row r="30" spans="1:23" x14ac:dyDescent="0.3">
      <c r="A30" s="94">
        <v>29</v>
      </c>
      <c r="B30" s="89">
        <v>1</v>
      </c>
      <c r="C30" s="89">
        <v>0</v>
      </c>
      <c r="D30" s="92"/>
      <c r="E30" s="89">
        <v>1</v>
      </c>
      <c r="F30" s="89">
        <v>1</v>
      </c>
      <c r="G30" s="5"/>
      <c r="H30" s="89">
        <f t="shared" si="0"/>
        <v>0</v>
      </c>
      <c r="I30" s="89">
        <f t="shared" si="1"/>
        <v>0</v>
      </c>
      <c r="J30" s="89">
        <f t="shared" si="2"/>
        <v>0</v>
      </c>
      <c r="K30" s="89">
        <f t="shared" si="3"/>
        <v>0</v>
      </c>
      <c r="L30" s="89">
        <f t="shared" si="4"/>
        <v>0</v>
      </c>
      <c r="M30" s="89">
        <f t="shared" si="5"/>
        <v>0</v>
      </c>
      <c r="N30" s="89">
        <f t="shared" si="6"/>
        <v>0</v>
      </c>
      <c r="O30" s="89">
        <f t="shared" si="7"/>
        <v>0</v>
      </c>
      <c r="P30" s="89">
        <f t="shared" si="8"/>
        <v>0</v>
      </c>
      <c r="Q30" s="89">
        <f t="shared" si="9"/>
        <v>0</v>
      </c>
      <c r="R30" s="89">
        <f t="shared" si="10"/>
        <v>0</v>
      </c>
      <c r="S30" s="89">
        <f t="shared" si="11"/>
        <v>1</v>
      </c>
      <c r="T30" s="89">
        <f t="shared" si="12"/>
        <v>0</v>
      </c>
      <c r="U30" s="89">
        <f t="shared" si="13"/>
        <v>0</v>
      </c>
      <c r="V30" s="89">
        <f t="shared" si="14"/>
        <v>0</v>
      </c>
      <c r="W30" s="89">
        <f t="shared" si="15"/>
        <v>0</v>
      </c>
    </row>
    <row r="31" spans="1:23" x14ac:dyDescent="0.3">
      <c r="A31" s="94">
        <v>30</v>
      </c>
      <c r="B31" s="89">
        <v>1</v>
      </c>
      <c r="C31" s="89">
        <v>1</v>
      </c>
      <c r="D31" s="92"/>
      <c r="E31" s="89">
        <v>1</v>
      </c>
      <c r="F31" s="89">
        <v>1</v>
      </c>
      <c r="G31" s="5"/>
      <c r="H31" s="89">
        <f t="shared" si="0"/>
        <v>0</v>
      </c>
      <c r="I31" s="89">
        <f t="shared" si="1"/>
        <v>0</v>
      </c>
      <c r="J31" s="89">
        <f t="shared" si="2"/>
        <v>0</v>
      </c>
      <c r="K31" s="89">
        <f t="shared" si="3"/>
        <v>0</v>
      </c>
      <c r="L31" s="89">
        <f t="shared" si="4"/>
        <v>0</v>
      </c>
      <c r="M31" s="89">
        <f t="shared" si="5"/>
        <v>0</v>
      </c>
      <c r="N31" s="89">
        <f t="shared" si="6"/>
        <v>0</v>
      </c>
      <c r="O31" s="89">
        <f t="shared" si="7"/>
        <v>0</v>
      </c>
      <c r="P31" s="89">
        <f t="shared" si="8"/>
        <v>0</v>
      </c>
      <c r="Q31" s="89">
        <f t="shared" si="9"/>
        <v>0</v>
      </c>
      <c r="R31" s="89">
        <f t="shared" si="10"/>
        <v>0</v>
      </c>
      <c r="S31" s="89">
        <f t="shared" si="11"/>
        <v>0</v>
      </c>
      <c r="T31" s="89">
        <f t="shared" si="12"/>
        <v>0</v>
      </c>
      <c r="U31" s="89">
        <f t="shared" si="13"/>
        <v>0</v>
      </c>
      <c r="V31" s="89">
        <f t="shared" si="14"/>
        <v>0</v>
      </c>
      <c r="W31" s="89">
        <f t="shared" si="15"/>
        <v>1</v>
      </c>
    </row>
    <row r="32" spans="1:23" x14ac:dyDescent="0.3">
      <c r="A32" s="94">
        <v>31</v>
      </c>
      <c r="B32" s="89">
        <v>1</v>
      </c>
      <c r="C32" s="89">
        <v>1</v>
      </c>
      <c r="D32" s="92"/>
      <c r="E32" s="89">
        <v>1</v>
      </c>
      <c r="F32" s="89">
        <v>1</v>
      </c>
      <c r="G32" s="5"/>
      <c r="H32" s="89">
        <f t="shared" si="0"/>
        <v>0</v>
      </c>
      <c r="I32" s="89">
        <f t="shared" si="1"/>
        <v>0</v>
      </c>
      <c r="J32" s="89">
        <f t="shared" si="2"/>
        <v>0</v>
      </c>
      <c r="K32" s="89">
        <f t="shared" si="3"/>
        <v>0</v>
      </c>
      <c r="L32" s="89">
        <f t="shared" si="4"/>
        <v>0</v>
      </c>
      <c r="M32" s="89">
        <f t="shared" si="5"/>
        <v>0</v>
      </c>
      <c r="N32" s="89">
        <f t="shared" si="6"/>
        <v>0</v>
      </c>
      <c r="O32" s="89">
        <f t="shared" si="7"/>
        <v>0</v>
      </c>
      <c r="P32" s="89">
        <f t="shared" si="8"/>
        <v>0</v>
      </c>
      <c r="Q32" s="89">
        <f t="shared" si="9"/>
        <v>0</v>
      </c>
      <c r="R32" s="89">
        <f t="shared" si="10"/>
        <v>0</v>
      </c>
      <c r="S32" s="89">
        <f t="shared" si="11"/>
        <v>0</v>
      </c>
      <c r="T32" s="89">
        <f t="shared" si="12"/>
        <v>0</v>
      </c>
      <c r="U32" s="89">
        <f t="shared" si="13"/>
        <v>0</v>
      </c>
      <c r="V32" s="89">
        <f t="shared" si="14"/>
        <v>0</v>
      </c>
      <c r="W32" s="89">
        <f t="shared" si="15"/>
        <v>1</v>
      </c>
    </row>
    <row r="33" spans="1:23" x14ac:dyDescent="0.3">
      <c r="A33" s="94">
        <v>32</v>
      </c>
      <c r="B33" s="89">
        <v>0</v>
      </c>
      <c r="C33" s="89">
        <v>1</v>
      </c>
      <c r="D33" s="92"/>
      <c r="E33" s="89">
        <v>1</v>
      </c>
      <c r="F33" s="89">
        <v>1</v>
      </c>
      <c r="G33" s="5"/>
      <c r="H33" s="89">
        <f t="shared" si="0"/>
        <v>0</v>
      </c>
      <c r="I33" s="89">
        <f t="shared" si="1"/>
        <v>0</v>
      </c>
      <c r="J33" s="89">
        <f t="shared" si="2"/>
        <v>0</v>
      </c>
      <c r="K33" s="89">
        <f t="shared" si="3"/>
        <v>0</v>
      </c>
      <c r="L33" s="89">
        <f t="shared" si="4"/>
        <v>0</v>
      </c>
      <c r="M33" s="89">
        <f t="shared" si="5"/>
        <v>0</v>
      </c>
      <c r="N33" s="89">
        <f t="shared" si="6"/>
        <v>0</v>
      </c>
      <c r="O33" s="89">
        <f t="shared" si="7"/>
        <v>1</v>
      </c>
      <c r="P33" s="89">
        <f t="shared" si="8"/>
        <v>0</v>
      </c>
      <c r="Q33" s="89">
        <f t="shared" si="9"/>
        <v>0</v>
      </c>
      <c r="R33" s="89">
        <f t="shared" si="10"/>
        <v>0</v>
      </c>
      <c r="S33" s="89">
        <f t="shared" si="11"/>
        <v>0</v>
      </c>
      <c r="T33" s="89">
        <f t="shared" si="12"/>
        <v>0</v>
      </c>
      <c r="U33" s="89">
        <f t="shared" si="13"/>
        <v>0</v>
      </c>
      <c r="V33" s="89">
        <f t="shared" si="14"/>
        <v>0</v>
      </c>
      <c r="W33" s="89">
        <f t="shared" si="15"/>
        <v>0</v>
      </c>
    </row>
    <row r="34" spans="1:23" x14ac:dyDescent="0.3">
      <c r="A34" s="94">
        <v>33</v>
      </c>
      <c r="B34" s="89">
        <v>1</v>
      </c>
      <c r="C34" s="89">
        <v>1</v>
      </c>
      <c r="D34" s="92"/>
      <c r="E34" s="89">
        <v>1</v>
      </c>
      <c r="F34" s="89">
        <v>1</v>
      </c>
      <c r="G34" s="5"/>
      <c r="H34" s="89">
        <f t="shared" si="0"/>
        <v>0</v>
      </c>
      <c r="I34" s="89">
        <f t="shared" si="1"/>
        <v>0</v>
      </c>
      <c r="J34" s="89">
        <f t="shared" si="2"/>
        <v>0</v>
      </c>
      <c r="K34" s="89">
        <f t="shared" si="3"/>
        <v>0</v>
      </c>
      <c r="L34" s="89">
        <f t="shared" si="4"/>
        <v>0</v>
      </c>
      <c r="M34" s="89">
        <f t="shared" si="5"/>
        <v>0</v>
      </c>
      <c r="N34" s="89">
        <f t="shared" si="6"/>
        <v>0</v>
      </c>
      <c r="O34" s="89">
        <f t="shared" si="7"/>
        <v>0</v>
      </c>
      <c r="P34" s="89">
        <f t="shared" si="8"/>
        <v>0</v>
      </c>
      <c r="Q34" s="89">
        <f t="shared" si="9"/>
        <v>0</v>
      </c>
      <c r="R34" s="89">
        <f t="shared" si="10"/>
        <v>0</v>
      </c>
      <c r="S34" s="89">
        <f t="shared" si="11"/>
        <v>0</v>
      </c>
      <c r="T34" s="89">
        <f t="shared" si="12"/>
        <v>0</v>
      </c>
      <c r="U34" s="89">
        <f t="shared" si="13"/>
        <v>0</v>
      </c>
      <c r="V34" s="89">
        <f t="shared" si="14"/>
        <v>0</v>
      </c>
      <c r="W34" s="89">
        <f t="shared" si="15"/>
        <v>1</v>
      </c>
    </row>
    <row r="35" spans="1:23" x14ac:dyDescent="0.3">
      <c r="A35" s="94">
        <v>34</v>
      </c>
      <c r="B35" s="89">
        <v>1</v>
      </c>
      <c r="C35" s="89">
        <v>0</v>
      </c>
      <c r="D35" s="92"/>
      <c r="E35" s="89">
        <v>1</v>
      </c>
      <c r="F35" s="89">
        <v>1</v>
      </c>
      <c r="G35" s="5"/>
      <c r="H35" s="89">
        <f t="shared" si="0"/>
        <v>0</v>
      </c>
      <c r="I35" s="89">
        <f t="shared" si="1"/>
        <v>0</v>
      </c>
      <c r="J35" s="89">
        <f t="shared" si="2"/>
        <v>0</v>
      </c>
      <c r="K35" s="89">
        <f t="shared" si="3"/>
        <v>0</v>
      </c>
      <c r="L35" s="89">
        <f t="shared" si="4"/>
        <v>0</v>
      </c>
      <c r="M35" s="89">
        <f t="shared" si="5"/>
        <v>0</v>
      </c>
      <c r="N35" s="89">
        <f t="shared" si="6"/>
        <v>0</v>
      </c>
      <c r="O35" s="89">
        <f t="shared" si="7"/>
        <v>0</v>
      </c>
      <c r="P35" s="89">
        <f t="shared" si="8"/>
        <v>0</v>
      </c>
      <c r="Q35" s="89">
        <f t="shared" si="9"/>
        <v>0</v>
      </c>
      <c r="R35" s="89">
        <f t="shared" si="10"/>
        <v>0</v>
      </c>
      <c r="S35" s="89">
        <f t="shared" si="11"/>
        <v>1</v>
      </c>
      <c r="T35" s="89">
        <f t="shared" si="12"/>
        <v>0</v>
      </c>
      <c r="U35" s="89">
        <f t="shared" si="13"/>
        <v>0</v>
      </c>
      <c r="V35" s="89">
        <f t="shared" si="14"/>
        <v>0</v>
      </c>
      <c r="W35" s="89">
        <f t="shared" si="15"/>
        <v>0</v>
      </c>
    </row>
    <row r="36" spans="1:23" x14ac:dyDescent="0.3">
      <c r="A36" s="94">
        <v>35</v>
      </c>
      <c r="B36" s="89">
        <v>0</v>
      </c>
      <c r="C36" s="89">
        <v>0</v>
      </c>
      <c r="D36" s="92"/>
      <c r="E36" s="89">
        <v>1</v>
      </c>
      <c r="F36" s="89">
        <v>1</v>
      </c>
      <c r="G36" s="5"/>
      <c r="H36" s="89">
        <f t="shared" si="0"/>
        <v>0</v>
      </c>
      <c r="I36" s="89">
        <f t="shared" si="1"/>
        <v>0</v>
      </c>
      <c r="J36" s="89">
        <f t="shared" si="2"/>
        <v>0</v>
      </c>
      <c r="K36" s="89">
        <f t="shared" si="3"/>
        <v>1</v>
      </c>
      <c r="L36" s="89">
        <f t="shared" si="4"/>
        <v>0</v>
      </c>
      <c r="M36" s="89">
        <f t="shared" si="5"/>
        <v>0</v>
      </c>
      <c r="N36" s="89">
        <f t="shared" si="6"/>
        <v>0</v>
      </c>
      <c r="O36" s="89">
        <f t="shared" si="7"/>
        <v>0</v>
      </c>
      <c r="P36" s="89">
        <f t="shared" si="8"/>
        <v>0</v>
      </c>
      <c r="Q36" s="89">
        <f t="shared" si="9"/>
        <v>0</v>
      </c>
      <c r="R36" s="89">
        <f t="shared" si="10"/>
        <v>0</v>
      </c>
      <c r="S36" s="89">
        <f t="shared" si="11"/>
        <v>0</v>
      </c>
      <c r="T36" s="89">
        <f t="shared" si="12"/>
        <v>0</v>
      </c>
      <c r="U36" s="89">
        <f t="shared" si="13"/>
        <v>0</v>
      </c>
      <c r="V36" s="89">
        <f t="shared" si="14"/>
        <v>0</v>
      </c>
      <c r="W36" s="89">
        <f t="shared" si="15"/>
        <v>0</v>
      </c>
    </row>
    <row r="37" spans="1:23" x14ac:dyDescent="0.3">
      <c r="A37" s="94">
        <v>36</v>
      </c>
      <c r="B37" s="89">
        <v>1</v>
      </c>
      <c r="C37" s="89">
        <v>0</v>
      </c>
      <c r="D37" s="92"/>
      <c r="E37" s="89">
        <v>1</v>
      </c>
      <c r="F37" s="89">
        <v>1</v>
      </c>
      <c r="G37" s="5"/>
      <c r="H37" s="89">
        <f t="shared" si="0"/>
        <v>0</v>
      </c>
      <c r="I37" s="89">
        <f t="shared" si="1"/>
        <v>0</v>
      </c>
      <c r="J37" s="89">
        <f t="shared" si="2"/>
        <v>0</v>
      </c>
      <c r="K37" s="89">
        <f t="shared" si="3"/>
        <v>0</v>
      </c>
      <c r="L37" s="89">
        <f t="shared" si="4"/>
        <v>0</v>
      </c>
      <c r="M37" s="89">
        <f t="shared" si="5"/>
        <v>0</v>
      </c>
      <c r="N37" s="89">
        <f t="shared" si="6"/>
        <v>0</v>
      </c>
      <c r="O37" s="89">
        <f t="shared" si="7"/>
        <v>0</v>
      </c>
      <c r="P37" s="89">
        <f t="shared" si="8"/>
        <v>0</v>
      </c>
      <c r="Q37" s="89">
        <f t="shared" si="9"/>
        <v>0</v>
      </c>
      <c r="R37" s="89">
        <f t="shared" si="10"/>
        <v>0</v>
      </c>
      <c r="S37" s="89">
        <f t="shared" si="11"/>
        <v>1</v>
      </c>
      <c r="T37" s="89">
        <f t="shared" si="12"/>
        <v>0</v>
      </c>
      <c r="U37" s="89">
        <f t="shared" si="13"/>
        <v>0</v>
      </c>
      <c r="V37" s="89">
        <f t="shared" si="14"/>
        <v>0</v>
      </c>
      <c r="W37" s="89">
        <f t="shared" si="15"/>
        <v>0</v>
      </c>
    </row>
    <row r="38" spans="1:23" x14ac:dyDescent="0.3">
      <c r="A38" s="94">
        <v>37</v>
      </c>
      <c r="B38" s="89">
        <v>1</v>
      </c>
      <c r="C38" s="89">
        <v>0</v>
      </c>
      <c r="D38" s="92"/>
      <c r="E38" s="89">
        <v>1</v>
      </c>
      <c r="F38" s="89">
        <v>1</v>
      </c>
      <c r="G38" s="5"/>
      <c r="H38" s="89">
        <f t="shared" si="0"/>
        <v>0</v>
      </c>
      <c r="I38" s="89">
        <f t="shared" si="1"/>
        <v>0</v>
      </c>
      <c r="J38" s="89">
        <f t="shared" si="2"/>
        <v>0</v>
      </c>
      <c r="K38" s="89">
        <f t="shared" si="3"/>
        <v>0</v>
      </c>
      <c r="L38" s="89">
        <f t="shared" si="4"/>
        <v>0</v>
      </c>
      <c r="M38" s="89">
        <f t="shared" si="5"/>
        <v>0</v>
      </c>
      <c r="N38" s="89">
        <f t="shared" si="6"/>
        <v>0</v>
      </c>
      <c r="O38" s="89">
        <f t="shared" si="7"/>
        <v>0</v>
      </c>
      <c r="P38" s="89">
        <f t="shared" si="8"/>
        <v>0</v>
      </c>
      <c r="Q38" s="89">
        <f t="shared" si="9"/>
        <v>0</v>
      </c>
      <c r="R38" s="89">
        <f t="shared" si="10"/>
        <v>0</v>
      </c>
      <c r="S38" s="89">
        <f t="shared" si="11"/>
        <v>1</v>
      </c>
      <c r="T38" s="89">
        <f t="shared" si="12"/>
        <v>0</v>
      </c>
      <c r="U38" s="89">
        <f t="shared" si="13"/>
        <v>0</v>
      </c>
      <c r="V38" s="89">
        <f t="shared" si="14"/>
        <v>0</v>
      </c>
      <c r="W38" s="89">
        <f t="shared" si="15"/>
        <v>0</v>
      </c>
    </row>
    <row r="39" spans="1:23" x14ac:dyDescent="0.3">
      <c r="A39" s="94">
        <v>38</v>
      </c>
      <c r="B39" s="89">
        <v>0</v>
      </c>
      <c r="C39" s="89">
        <v>0</v>
      </c>
      <c r="D39" s="92"/>
      <c r="E39" s="89">
        <v>1</v>
      </c>
      <c r="F39" s="89">
        <v>1</v>
      </c>
      <c r="G39" s="5"/>
      <c r="H39" s="89">
        <f t="shared" si="0"/>
        <v>0</v>
      </c>
      <c r="I39" s="89">
        <f t="shared" si="1"/>
        <v>0</v>
      </c>
      <c r="J39" s="89">
        <f t="shared" si="2"/>
        <v>0</v>
      </c>
      <c r="K39" s="89">
        <f t="shared" si="3"/>
        <v>1</v>
      </c>
      <c r="L39" s="89">
        <f t="shared" si="4"/>
        <v>0</v>
      </c>
      <c r="M39" s="89">
        <f t="shared" si="5"/>
        <v>0</v>
      </c>
      <c r="N39" s="89">
        <f t="shared" si="6"/>
        <v>0</v>
      </c>
      <c r="O39" s="89">
        <f t="shared" si="7"/>
        <v>0</v>
      </c>
      <c r="P39" s="89">
        <f t="shared" si="8"/>
        <v>0</v>
      </c>
      <c r="Q39" s="89">
        <f t="shared" si="9"/>
        <v>0</v>
      </c>
      <c r="R39" s="89">
        <f t="shared" si="10"/>
        <v>0</v>
      </c>
      <c r="S39" s="89">
        <f t="shared" si="11"/>
        <v>0</v>
      </c>
      <c r="T39" s="89">
        <f t="shared" si="12"/>
        <v>0</v>
      </c>
      <c r="U39" s="89">
        <f t="shared" si="13"/>
        <v>0</v>
      </c>
      <c r="V39" s="89">
        <f t="shared" si="14"/>
        <v>0</v>
      </c>
      <c r="W39" s="89">
        <f t="shared" si="15"/>
        <v>0</v>
      </c>
    </row>
    <row r="40" spans="1:23" x14ac:dyDescent="0.3">
      <c r="A40" s="94">
        <v>39</v>
      </c>
      <c r="B40" s="89">
        <v>0</v>
      </c>
      <c r="C40" s="89">
        <v>1</v>
      </c>
      <c r="D40" s="92"/>
      <c r="E40" s="89">
        <v>1</v>
      </c>
      <c r="F40" s="89">
        <v>1</v>
      </c>
      <c r="G40" s="5"/>
      <c r="H40" s="89">
        <f t="shared" si="0"/>
        <v>0</v>
      </c>
      <c r="I40" s="89">
        <f t="shared" si="1"/>
        <v>0</v>
      </c>
      <c r="J40" s="89">
        <f t="shared" si="2"/>
        <v>0</v>
      </c>
      <c r="K40" s="89">
        <f t="shared" si="3"/>
        <v>0</v>
      </c>
      <c r="L40" s="89">
        <f t="shared" si="4"/>
        <v>0</v>
      </c>
      <c r="M40" s="89">
        <f t="shared" si="5"/>
        <v>0</v>
      </c>
      <c r="N40" s="89">
        <f t="shared" si="6"/>
        <v>0</v>
      </c>
      <c r="O40" s="89">
        <f t="shared" si="7"/>
        <v>1</v>
      </c>
      <c r="P40" s="89">
        <f t="shared" si="8"/>
        <v>0</v>
      </c>
      <c r="Q40" s="89">
        <f t="shared" si="9"/>
        <v>0</v>
      </c>
      <c r="R40" s="89">
        <f t="shared" si="10"/>
        <v>0</v>
      </c>
      <c r="S40" s="89">
        <f t="shared" si="11"/>
        <v>0</v>
      </c>
      <c r="T40" s="89">
        <f t="shared" si="12"/>
        <v>0</v>
      </c>
      <c r="U40" s="89">
        <f t="shared" si="13"/>
        <v>0</v>
      </c>
      <c r="V40" s="89">
        <f t="shared" si="14"/>
        <v>0</v>
      </c>
      <c r="W40" s="89">
        <f t="shared" si="15"/>
        <v>0</v>
      </c>
    </row>
    <row r="41" spans="1:23" x14ac:dyDescent="0.3">
      <c r="A41" s="94">
        <v>40</v>
      </c>
      <c r="B41" s="89">
        <v>0</v>
      </c>
      <c r="C41" s="89">
        <v>1</v>
      </c>
      <c r="D41" s="92"/>
      <c r="E41" s="89">
        <v>1</v>
      </c>
      <c r="F41" s="89">
        <v>1</v>
      </c>
      <c r="G41" s="5"/>
      <c r="H41" s="89">
        <f t="shared" si="0"/>
        <v>0</v>
      </c>
      <c r="I41" s="89">
        <f t="shared" si="1"/>
        <v>0</v>
      </c>
      <c r="J41" s="89">
        <f t="shared" si="2"/>
        <v>0</v>
      </c>
      <c r="K41" s="89">
        <f t="shared" si="3"/>
        <v>0</v>
      </c>
      <c r="L41" s="89">
        <f t="shared" si="4"/>
        <v>0</v>
      </c>
      <c r="M41" s="89">
        <f t="shared" si="5"/>
        <v>0</v>
      </c>
      <c r="N41" s="89">
        <f t="shared" si="6"/>
        <v>0</v>
      </c>
      <c r="O41" s="89">
        <f t="shared" si="7"/>
        <v>1</v>
      </c>
      <c r="P41" s="89">
        <f t="shared" si="8"/>
        <v>0</v>
      </c>
      <c r="Q41" s="89">
        <f t="shared" si="9"/>
        <v>0</v>
      </c>
      <c r="R41" s="89">
        <f t="shared" si="10"/>
        <v>0</v>
      </c>
      <c r="S41" s="89">
        <f t="shared" si="11"/>
        <v>0</v>
      </c>
      <c r="T41" s="89">
        <f t="shared" si="12"/>
        <v>0</v>
      </c>
      <c r="U41" s="89">
        <f t="shared" si="13"/>
        <v>0</v>
      </c>
      <c r="V41" s="89">
        <f t="shared" si="14"/>
        <v>0</v>
      </c>
      <c r="W41" s="89">
        <f t="shared" si="15"/>
        <v>0</v>
      </c>
    </row>
    <row r="42" spans="1:23" x14ac:dyDescent="0.3">
      <c r="A42" s="94">
        <v>41</v>
      </c>
      <c r="B42" s="89">
        <v>1</v>
      </c>
      <c r="C42" s="89">
        <v>1</v>
      </c>
      <c r="D42" s="92"/>
      <c r="E42" s="89">
        <v>1</v>
      </c>
      <c r="F42" s="89">
        <v>1</v>
      </c>
      <c r="G42" s="5"/>
      <c r="H42" s="89">
        <f t="shared" si="0"/>
        <v>0</v>
      </c>
      <c r="I42" s="89">
        <f t="shared" si="1"/>
        <v>0</v>
      </c>
      <c r="J42" s="89">
        <f t="shared" si="2"/>
        <v>0</v>
      </c>
      <c r="K42" s="89">
        <f t="shared" si="3"/>
        <v>0</v>
      </c>
      <c r="L42" s="89">
        <f t="shared" si="4"/>
        <v>0</v>
      </c>
      <c r="M42" s="89">
        <f t="shared" si="5"/>
        <v>0</v>
      </c>
      <c r="N42" s="89">
        <f t="shared" si="6"/>
        <v>0</v>
      </c>
      <c r="O42" s="89">
        <f t="shared" si="7"/>
        <v>0</v>
      </c>
      <c r="P42" s="89">
        <f t="shared" si="8"/>
        <v>0</v>
      </c>
      <c r="Q42" s="89">
        <f t="shared" si="9"/>
        <v>0</v>
      </c>
      <c r="R42" s="89">
        <f t="shared" si="10"/>
        <v>0</v>
      </c>
      <c r="S42" s="89">
        <f t="shared" si="11"/>
        <v>0</v>
      </c>
      <c r="T42" s="89">
        <f t="shared" si="12"/>
        <v>0</v>
      </c>
      <c r="U42" s="89">
        <f t="shared" si="13"/>
        <v>0</v>
      </c>
      <c r="V42" s="89">
        <f t="shared" si="14"/>
        <v>0</v>
      </c>
      <c r="W42" s="89">
        <f t="shared" si="15"/>
        <v>1</v>
      </c>
    </row>
    <row r="43" spans="1:23" x14ac:dyDescent="0.3">
      <c r="A43" s="94">
        <v>42</v>
      </c>
      <c r="B43" s="89">
        <v>1</v>
      </c>
      <c r="C43" s="89">
        <v>1</v>
      </c>
      <c r="D43" s="92"/>
      <c r="E43" s="89">
        <v>1</v>
      </c>
      <c r="F43" s="89">
        <v>1</v>
      </c>
      <c r="G43" s="5"/>
      <c r="H43" s="89">
        <f t="shared" si="0"/>
        <v>0</v>
      </c>
      <c r="I43" s="89">
        <f t="shared" si="1"/>
        <v>0</v>
      </c>
      <c r="J43" s="89">
        <f t="shared" si="2"/>
        <v>0</v>
      </c>
      <c r="K43" s="89">
        <f t="shared" si="3"/>
        <v>0</v>
      </c>
      <c r="L43" s="89">
        <f t="shared" si="4"/>
        <v>0</v>
      </c>
      <c r="M43" s="89">
        <f t="shared" si="5"/>
        <v>0</v>
      </c>
      <c r="N43" s="89">
        <f t="shared" si="6"/>
        <v>0</v>
      </c>
      <c r="O43" s="89">
        <f t="shared" si="7"/>
        <v>0</v>
      </c>
      <c r="P43" s="89">
        <f t="shared" si="8"/>
        <v>0</v>
      </c>
      <c r="Q43" s="89">
        <f t="shared" si="9"/>
        <v>0</v>
      </c>
      <c r="R43" s="89">
        <f t="shared" si="10"/>
        <v>0</v>
      </c>
      <c r="S43" s="89">
        <f t="shared" si="11"/>
        <v>0</v>
      </c>
      <c r="T43" s="89">
        <f t="shared" si="12"/>
        <v>0</v>
      </c>
      <c r="U43" s="89">
        <f t="shared" si="13"/>
        <v>0</v>
      </c>
      <c r="V43" s="89">
        <f t="shared" si="14"/>
        <v>0</v>
      </c>
      <c r="W43" s="89">
        <f t="shared" si="15"/>
        <v>1</v>
      </c>
    </row>
    <row r="44" spans="1:23" x14ac:dyDescent="0.3">
      <c r="A44" s="94">
        <v>43</v>
      </c>
      <c r="B44" s="89">
        <v>0</v>
      </c>
      <c r="C44" s="89">
        <v>0</v>
      </c>
      <c r="D44" s="92"/>
      <c r="E44" s="89">
        <v>1</v>
      </c>
      <c r="F44" s="89">
        <v>1</v>
      </c>
      <c r="G44" s="5"/>
      <c r="H44" s="89">
        <f t="shared" si="0"/>
        <v>0</v>
      </c>
      <c r="I44" s="89">
        <f t="shared" si="1"/>
        <v>0</v>
      </c>
      <c r="J44" s="89">
        <f t="shared" si="2"/>
        <v>0</v>
      </c>
      <c r="K44" s="89">
        <f t="shared" si="3"/>
        <v>1</v>
      </c>
      <c r="L44" s="89">
        <f t="shared" si="4"/>
        <v>0</v>
      </c>
      <c r="M44" s="89">
        <f t="shared" si="5"/>
        <v>0</v>
      </c>
      <c r="N44" s="89">
        <f t="shared" si="6"/>
        <v>0</v>
      </c>
      <c r="O44" s="89">
        <f t="shared" si="7"/>
        <v>0</v>
      </c>
      <c r="P44" s="89">
        <f t="shared" si="8"/>
        <v>0</v>
      </c>
      <c r="Q44" s="89">
        <f t="shared" si="9"/>
        <v>0</v>
      </c>
      <c r="R44" s="89">
        <f t="shared" si="10"/>
        <v>0</v>
      </c>
      <c r="S44" s="89">
        <f t="shared" si="11"/>
        <v>0</v>
      </c>
      <c r="T44" s="89">
        <f t="shared" si="12"/>
        <v>0</v>
      </c>
      <c r="U44" s="89">
        <f t="shared" si="13"/>
        <v>0</v>
      </c>
      <c r="V44" s="89">
        <f t="shared" si="14"/>
        <v>0</v>
      </c>
      <c r="W44" s="89">
        <f t="shared" si="15"/>
        <v>0</v>
      </c>
    </row>
    <row r="45" spans="1:23" x14ac:dyDescent="0.3">
      <c r="A45" s="94">
        <v>44</v>
      </c>
      <c r="B45" s="89">
        <v>0</v>
      </c>
      <c r="C45" s="89">
        <v>0</v>
      </c>
      <c r="D45" s="92"/>
      <c r="E45" s="89">
        <v>1</v>
      </c>
      <c r="F45" s="89">
        <v>1</v>
      </c>
      <c r="G45" s="5"/>
      <c r="H45" s="89">
        <f t="shared" si="0"/>
        <v>0</v>
      </c>
      <c r="I45" s="89">
        <f t="shared" si="1"/>
        <v>0</v>
      </c>
      <c r="J45" s="89">
        <f t="shared" si="2"/>
        <v>0</v>
      </c>
      <c r="K45" s="89">
        <f t="shared" si="3"/>
        <v>1</v>
      </c>
      <c r="L45" s="89">
        <f t="shared" si="4"/>
        <v>0</v>
      </c>
      <c r="M45" s="89">
        <f t="shared" si="5"/>
        <v>0</v>
      </c>
      <c r="N45" s="89">
        <f t="shared" si="6"/>
        <v>0</v>
      </c>
      <c r="O45" s="89">
        <f t="shared" si="7"/>
        <v>0</v>
      </c>
      <c r="P45" s="89">
        <f t="shared" si="8"/>
        <v>0</v>
      </c>
      <c r="Q45" s="89">
        <f t="shared" si="9"/>
        <v>0</v>
      </c>
      <c r="R45" s="89">
        <f t="shared" si="10"/>
        <v>0</v>
      </c>
      <c r="S45" s="89">
        <f t="shared" si="11"/>
        <v>0</v>
      </c>
      <c r="T45" s="89">
        <f t="shared" si="12"/>
        <v>0</v>
      </c>
      <c r="U45" s="89">
        <f t="shared" si="13"/>
        <v>0</v>
      </c>
      <c r="V45" s="89">
        <f t="shared" si="14"/>
        <v>0</v>
      </c>
      <c r="W45" s="89">
        <f t="shared" si="15"/>
        <v>0</v>
      </c>
    </row>
    <row r="46" spans="1:23" x14ac:dyDescent="0.3">
      <c r="A46" s="94">
        <v>45</v>
      </c>
      <c r="B46" s="89">
        <v>1</v>
      </c>
      <c r="C46" s="89">
        <v>0</v>
      </c>
      <c r="D46" s="92"/>
      <c r="E46" s="89">
        <v>1</v>
      </c>
      <c r="F46" s="89">
        <v>1</v>
      </c>
      <c r="G46" s="5"/>
      <c r="H46" s="89">
        <f t="shared" si="0"/>
        <v>0</v>
      </c>
      <c r="I46" s="89">
        <f t="shared" si="1"/>
        <v>0</v>
      </c>
      <c r="J46" s="89">
        <f t="shared" si="2"/>
        <v>0</v>
      </c>
      <c r="K46" s="89">
        <f t="shared" si="3"/>
        <v>0</v>
      </c>
      <c r="L46" s="89">
        <f t="shared" si="4"/>
        <v>0</v>
      </c>
      <c r="M46" s="89">
        <f t="shared" si="5"/>
        <v>0</v>
      </c>
      <c r="N46" s="89">
        <f t="shared" si="6"/>
        <v>0</v>
      </c>
      <c r="O46" s="89">
        <f t="shared" si="7"/>
        <v>0</v>
      </c>
      <c r="P46" s="89">
        <f t="shared" si="8"/>
        <v>0</v>
      </c>
      <c r="Q46" s="89">
        <f t="shared" si="9"/>
        <v>0</v>
      </c>
      <c r="R46" s="89">
        <f t="shared" si="10"/>
        <v>0</v>
      </c>
      <c r="S46" s="89">
        <f t="shared" si="11"/>
        <v>1</v>
      </c>
      <c r="T46" s="89">
        <f t="shared" si="12"/>
        <v>0</v>
      </c>
      <c r="U46" s="89">
        <f t="shared" si="13"/>
        <v>0</v>
      </c>
      <c r="V46" s="89">
        <f t="shared" si="14"/>
        <v>0</v>
      </c>
      <c r="W46" s="89">
        <f t="shared" si="15"/>
        <v>0</v>
      </c>
    </row>
    <row r="47" spans="1:23" x14ac:dyDescent="0.3">
      <c r="A47" s="94">
        <v>46</v>
      </c>
      <c r="B47" s="89">
        <v>1</v>
      </c>
      <c r="C47" s="89">
        <v>0</v>
      </c>
      <c r="D47" s="92"/>
      <c r="E47" s="89">
        <v>1</v>
      </c>
      <c r="F47" s="89">
        <v>1</v>
      </c>
      <c r="G47" s="5"/>
      <c r="H47" s="89">
        <f t="shared" si="0"/>
        <v>0</v>
      </c>
      <c r="I47" s="89">
        <f t="shared" si="1"/>
        <v>0</v>
      </c>
      <c r="J47" s="89">
        <f t="shared" si="2"/>
        <v>0</v>
      </c>
      <c r="K47" s="89">
        <f t="shared" si="3"/>
        <v>0</v>
      </c>
      <c r="L47" s="89">
        <f t="shared" si="4"/>
        <v>0</v>
      </c>
      <c r="M47" s="89">
        <f t="shared" si="5"/>
        <v>0</v>
      </c>
      <c r="N47" s="89">
        <f t="shared" si="6"/>
        <v>0</v>
      </c>
      <c r="O47" s="89">
        <f t="shared" si="7"/>
        <v>0</v>
      </c>
      <c r="P47" s="89">
        <f t="shared" si="8"/>
        <v>0</v>
      </c>
      <c r="Q47" s="89">
        <f t="shared" si="9"/>
        <v>0</v>
      </c>
      <c r="R47" s="89">
        <f t="shared" si="10"/>
        <v>0</v>
      </c>
      <c r="S47" s="89">
        <f t="shared" si="11"/>
        <v>1</v>
      </c>
      <c r="T47" s="89">
        <f t="shared" si="12"/>
        <v>0</v>
      </c>
      <c r="U47" s="89">
        <f t="shared" si="13"/>
        <v>0</v>
      </c>
      <c r="V47" s="89">
        <f t="shared" si="14"/>
        <v>0</v>
      </c>
      <c r="W47" s="89">
        <f t="shared" si="15"/>
        <v>0</v>
      </c>
    </row>
    <row r="48" spans="1:23" x14ac:dyDescent="0.3">
      <c r="A48" s="94">
        <v>47</v>
      </c>
      <c r="B48" s="89">
        <v>0</v>
      </c>
      <c r="C48" s="89">
        <v>1</v>
      </c>
      <c r="D48" s="92"/>
      <c r="E48" s="89">
        <v>1</v>
      </c>
      <c r="F48" s="89">
        <v>1</v>
      </c>
      <c r="G48" s="5"/>
      <c r="H48" s="89">
        <f t="shared" si="0"/>
        <v>0</v>
      </c>
      <c r="I48" s="89">
        <f t="shared" si="1"/>
        <v>0</v>
      </c>
      <c r="J48" s="89">
        <f t="shared" si="2"/>
        <v>0</v>
      </c>
      <c r="K48" s="89">
        <f t="shared" si="3"/>
        <v>0</v>
      </c>
      <c r="L48" s="89">
        <f t="shared" si="4"/>
        <v>0</v>
      </c>
      <c r="M48" s="89">
        <f t="shared" si="5"/>
        <v>0</v>
      </c>
      <c r="N48" s="89">
        <f t="shared" si="6"/>
        <v>0</v>
      </c>
      <c r="O48" s="89">
        <f t="shared" si="7"/>
        <v>1</v>
      </c>
      <c r="P48" s="89">
        <f t="shared" si="8"/>
        <v>0</v>
      </c>
      <c r="Q48" s="89">
        <f t="shared" si="9"/>
        <v>0</v>
      </c>
      <c r="R48" s="89">
        <f t="shared" si="10"/>
        <v>0</v>
      </c>
      <c r="S48" s="89">
        <f t="shared" si="11"/>
        <v>0</v>
      </c>
      <c r="T48" s="89">
        <f t="shared" si="12"/>
        <v>0</v>
      </c>
      <c r="U48" s="89">
        <f t="shared" si="13"/>
        <v>0</v>
      </c>
      <c r="V48" s="89">
        <f t="shared" si="14"/>
        <v>0</v>
      </c>
      <c r="W48" s="89">
        <f t="shared" si="15"/>
        <v>0</v>
      </c>
    </row>
    <row r="49" spans="1:23" x14ac:dyDescent="0.3">
      <c r="A49" s="94">
        <v>48</v>
      </c>
      <c r="B49" s="89">
        <v>1</v>
      </c>
      <c r="C49" s="89">
        <v>1</v>
      </c>
      <c r="D49" s="92"/>
      <c r="E49" s="89">
        <v>1</v>
      </c>
      <c r="F49" s="89">
        <v>1</v>
      </c>
      <c r="G49" s="5"/>
      <c r="H49" s="89">
        <f t="shared" si="0"/>
        <v>0</v>
      </c>
      <c r="I49" s="89">
        <f t="shared" si="1"/>
        <v>0</v>
      </c>
      <c r="J49" s="89">
        <f t="shared" si="2"/>
        <v>0</v>
      </c>
      <c r="K49" s="89">
        <f t="shared" si="3"/>
        <v>0</v>
      </c>
      <c r="L49" s="89">
        <f t="shared" si="4"/>
        <v>0</v>
      </c>
      <c r="M49" s="89">
        <f t="shared" si="5"/>
        <v>0</v>
      </c>
      <c r="N49" s="89">
        <f t="shared" si="6"/>
        <v>0</v>
      </c>
      <c r="O49" s="89">
        <f t="shared" si="7"/>
        <v>0</v>
      </c>
      <c r="P49" s="89">
        <f t="shared" si="8"/>
        <v>0</v>
      </c>
      <c r="Q49" s="89">
        <f t="shared" si="9"/>
        <v>0</v>
      </c>
      <c r="R49" s="89">
        <f t="shared" si="10"/>
        <v>0</v>
      </c>
      <c r="S49" s="89">
        <f t="shared" si="11"/>
        <v>0</v>
      </c>
      <c r="T49" s="89">
        <f t="shared" si="12"/>
        <v>0</v>
      </c>
      <c r="U49" s="89">
        <f t="shared" si="13"/>
        <v>0</v>
      </c>
      <c r="V49" s="89">
        <f t="shared" si="14"/>
        <v>0</v>
      </c>
      <c r="W49" s="89">
        <f t="shared" si="15"/>
        <v>1</v>
      </c>
    </row>
    <row r="50" spans="1:23" x14ac:dyDescent="0.3">
      <c r="A50" s="94">
        <v>49</v>
      </c>
      <c r="B50" s="89">
        <v>1</v>
      </c>
      <c r="C50" s="89">
        <v>1</v>
      </c>
      <c r="D50" s="92"/>
      <c r="E50" s="89">
        <v>1</v>
      </c>
      <c r="F50" s="89">
        <v>1</v>
      </c>
      <c r="G50" s="5"/>
      <c r="H50" s="89">
        <f t="shared" si="0"/>
        <v>0</v>
      </c>
      <c r="I50" s="89">
        <f t="shared" si="1"/>
        <v>0</v>
      </c>
      <c r="J50" s="89">
        <f t="shared" si="2"/>
        <v>0</v>
      </c>
      <c r="K50" s="89">
        <f t="shared" si="3"/>
        <v>0</v>
      </c>
      <c r="L50" s="89">
        <f t="shared" si="4"/>
        <v>0</v>
      </c>
      <c r="M50" s="89">
        <f t="shared" si="5"/>
        <v>0</v>
      </c>
      <c r="N50" s="89">
        <f t="shared" si="6"/>
        <v>0</v>
      </c>
      <c r="O50" s="89">
        <f t="shared" si="7"/>
        <v>0</v>
      </c>
      <c r="P50" s="89">
        <f t="shared" si="8"/>
        <v>0</v>
      </c>
      <c r="Q50" s="89">
        <f t="shared" si="9"/>
        <v>0</v>
      </c>
      <c r="R50" s="89">
        <f t="shared" si="10"/>
        <v>0</v>
      </c>
      <c r="S50" s="89">
        <f t="shared" si="11"/>
        <v>0</v>
      </c>
      <c r="T50" s="89">
        <f t="shared" si="12"/>
        <v>0</v>
      </c>
      <c r="U50" s="89">
        <f t="shared" si="13"/>
        <v>0</v>
      </c>
      <c r="V50" s="89">
        <f t="shared" si="14"/>
        <v>0</v>
      </c>
      <c r="W50" s="89">
        <f t="shared" si="15"/>
        <v>1</v>
      </c>
    </row>
    <row r="51" spans="1:23" x14ac:dyDescent="0.3">
      <c r="A51" s="94">
        <v>50</v>
      </c>
      <c r="B51" s="89">
        <v>0</v>
      </c>
      <c r="C51" s="89">
        <v>1</v>
      </c>
      <c r="D51" s="92"/>
      <c r="E51" s="89">
        <v>1</v>
      </c>
      <c r="F51" s="89">
        <v>1</v>
      </c>
      <c r="G51" s="5"/>
      <c r="H51" s="89">
        <f t="shared" si="0"/>
        <v>0</v>
      </c>
      <c r="I51" s="89">
        <f t="shared" si="1"/>
        <v>0</v>
      </c>
      <c r="J51" s="89">
        <f t="shared" si="2"/>
        <v>0</v>
      </c>
      <c r="K51" s="89">
        <f t="shared" si="3"/>
        <v>0</v>
      </c>
      <c r="L51" s="89">
        <f t="shared" si="4"/>
        <v>0</v>
      </c>
      <c r="M51" s="89">
        <f t="shared" si="5"/>
        <v>0</v>
      </c>
      <c r="N51" s="89">
        <f t="shared" si="6"/>
        <v>0</v>
      </c>
      <c r="O51" s="89">
        <f t="shared" si="7"/>
        <v>1</v>
      </c>
      <c r="P51" s="89">
        <f t="shared" si="8"/>
        <v>0</v>
      </c>
      <c r="Q51" s="89">
        <f t="shared" si="9"/>
        <v>0</v>
      </c>
      <c r="R51" s="89">
        <f t="shared" si="10"/>
        <v>0</v>
      </c>
      <c r="S51" s="89">
        <f t="shared" si="11"/>
        <v>0</v>
      </c>
      <c r="T51" s="89">
        <f t="shared" si="12"/>
        <v>0</v>
      </c>
      <c r="U51" s="89">
        <f t="shared" si="13"/>
        <v>0</v>
      </c>
      <c r="V51" s="89">
        <f t="shared" si="14"/>
        <v>0</v>
      </c>
      <c r="W51" s="89">
        <f t="shared" si="15"/>
        <v>0</v>
      </c>
    </row>
    <row r="52" spans="1:23" s="97" customFormat="1" x14ac:dyDescent="0.3">
      <c r="B52" s="98"/>
      <c r="C52" s="98"/>
      <c r="D52" s="98"/>
      <c r="E52" s="98"/>
      <c r="F52" s="98"/>
      <c r="H52" s="98"/>
      <c r="I52" s="98"/>
      <c r="J52" s="98"/>
      <c r="K52" s="98"/>
      <c r="L52" s="98"/>
      <c r="M52" s="98"/>
      <c r="N52" s="98"/>
      <c r="O52" s="98"/>
      <c r="P52" s="98"/>
      <c r="Q52" s="98"/>
      <c r="R52" s="98"/>
      <c r="S52" s="98"/>
      <c r="T52" s="98"/>
      <c r="U52" s="98"/>
      <c r="V52" s="98"/>
      <c r="W52" s="98"/>
    </row>
  </sheetData>
  <phoneticPr fontId="5" type="noConversion"/>
  <pageMargins left="0.7" right="0.7" top="0.75" bottom="0.75" header="0.3" footer="0.3"/>
  <pageSetup paperSize="9" orientation="portrait" r:id="rId1"/>
  <ignoredErrors>
    <ignoredError sqref="H1" numberStoredAsText="1"/>
  </ignoredErrors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2D5D0-3C9B-4AD5-AF25-567AAA4DA4D6}">
  <dimension ref="A1:K17"/>
  <sheetViews>
    <sheetView workbookViewId="0">
      <selection activeCell="K2" sqref="K2:K17"/>
    </sheetView>
  </sheetViews>
  <sheetFormatPr defaultRowHeight="14.4" x14ac:dyDescent="0.3"/>
  <cols>
    <col min="2" max="2" width="9.109375" style="89"/>
  </cols>
  <sheetData>
    <row r="1" spans="1:11" x14ac:dyDescent="0.3">
      <c r="A1" s="95" t="s">
        <v>80</v>
      </c>
      <c r="B1" s="96" t="s">
        <v>1</v>
      </c>
    </row>
    <row r="2" spans="1:11" x14ac:dyDescent="0.3">
      <c r="A2" s="3" t="s">
        <v>11</v>
      </c>
      <c r="B2" s="99">
        <f>SUM('RAW DATA'!H2:H51)</f>
        <v>2</v>
      </c>
      <c r="C2" s="99">
        <f>SUM('RAW DATA'!I2:I51)</f>
        <v>1</v>
      </c>
      <c r="D2" s="99">
        <f>SUM('RAW DATA'!J2:J51)</f>
        <v>1</v>
      </c>
      <c r="E2" s="99">
        <f>SUM('RAW DATA'!K2:K51)</f>
        <v>5</v>
      </c>
      <c r="F2" s="99">
        <f>SUM('RAW DATA'!L2:L51)</f>
        <v>1</v>
      </c>
      <c r="G2" s="99">
        <f>SUM('RAW DATA'!M2:M51)</f>
        <v>1</v>
      </c>
      <c r="H2" s="99">
        <f>SUM('RAW DATA'!N2:N51)</f>
        <v>1</v>
      </c>
      <c r="I2" s="99">
        <f>SUM('RAW DATA'!O2:O51)</f>
        <v>9</v>
      </c>
      <c r="J2" s="99">
        <f>SUM('RAW DATA'!P2:P51)</f>
        <v>1</v>
      </c>
      <c r="K2" s="99">
        <f>SUM('RAW DATA'!Q2:Q51)</f>
        <v>1</v>
      </c>
    </row>
    <row r="3" spans="1:11" x14ac:dyDescent="0.3">
      <c r="A3" s="3" t="s">
        <v>12</v>
      </c>
      <c r="B3" s="99">
        <f>SUM('RAW DATA'!I2:I51)</f>
        <v>1</v>
      </c>
      <c r="C3" s="99">
        <f>SUM('RAW DATA'!J2:J51)</f>
        <v>1</v>
      </c>
      <c r="D3" s="99">
        <f>SUM('RAW DATA'!K2:K51)</f>
        <v>5</v>
      </c>
      <c r="E3" s="99">
        <f>SUM('RAW DATA'!L2:L51)</f>
        <v>1</v>
      </c>
      <c r="F3" s="99">
        <f>SUM('RAW DATA'!M2:M51)</f>
        <v>1</v>
      </c>
      <c r="G3" s="99">
        <f>SUM('RAW DATA'!N2:N51)</f>
        <v>1</v>
      </c>
      <c r="H3" s="99">
        <f>SUM('RAW DATA'!O2:O51)</f>
        <v>9</v>
      </c>
      <c r="I3" s="99">
        <f>SUM('RAW DATA'!P2:P51)</f>
        <v>1</v>
      </c>
      <c r="J3" s="99">
        <f>SUM('RAW DATA'!Q2:Q51)</f>
        <v>1</v>
      </c>
      <c r="K3" s="99">
        <f>SUM('RAW DATA'!R2:R51)</f>
        <v>1</v>
      </c>
    </row>
    <row r="4" spans="1:11" x14ac:dyDescent="0.3">
      <c r="A4" s="3" t="s">
        <v>13</v>
      </c>
      <c r="B4" s="99">
        <f>SUM('RAW DATA'!J2:J51)</f>
        <v>1</v>
      </c>
      <c r="C4" s="99">
        <f>SUM('RAW DATA'!K2:K51)</f>
        <v>5</v>
      </c>
      <c r="D4" s="99">
        <f>SUM('RAW DATA'!L2:L51)</f>
        <v>1</v>
      </c>
      <c r="E4" s="99">
        <f>SUM('RAW DATA'!M2:M51)</f>
        <v>1</v>
      </c>
      <c r="F4" s="99">
        <f>SUM('RAW DATA'!N2:N51)</f>
        <v>1</v>
      </c>
      <c r="G4" s="99">
        <f>SUM('RAW DATA'!O2:O51)</f>
        <v>9</v>
      </c>
      <c r="H4" s="99">
        <f>SUM('RAW DATA'!P2:P51)</f>
        <v>1</v>
      </c>
      <c r="I4" s="99">
        <f>SUM('RAW DATA'!Q2:Q51)</f>
        <v>1</v>
      </c>
      <c r="J4" s="99">
        <f>SUM('RAW DATA'!R2:R51)</f>
        <v>1</v>
      </c>
      <c r="K4" s="99">
        <f>SUM('RAW DATA'!S2:S51)</f>
        <v>12</v>
      </c>
    </row>
    <row r="5" spans="1:11" x14ac:dyDescent="0.3">
      <c r="A5" s="3" t="s">
        <v>14</v>
      </c>
      <c r="B5" s="99">
        <f>SUM('RAW DATA'!K2:K51)</f>
        <v>5</v>
      </c>
      <c r="C5" s="99">
        <f>SUM('RAW DATA'!L2:L51)</f>
        <v>1</v>
      </c>
      <c r="D5" s="99">
        <f>SUM('RAW DATA'!M2:M51)</f>
        <v>1</v>
      </c>
      <c r="E5" s="99">
        <f>SUM('RAW DATA'!N2:N51)</f>
        <v>1</v>
      </c>
      <c r="F5" s="99">
        <f>SUM('RAW DATA'!O2:O51)</f>
        <v>9</v>
      </c>
      <c r="G5" s="99">
        <f>SUM('RAW DATA'!P2:P51)</f>
        <v>1</v>
      </c>
      <c r="H5" s="99">
        <f>SUM('RAW DATA'!Q2:Q51)</f>
        <v>1</v>
      </c>
      <c r="I5" s="99">
        <f>SUM('RAW DATA'!R2:R51)</f>
        <v>1</v>
      </c>
      <c r="J5" s="99">
        <f>SUM('RAW DATA'!S2:S51)</f>
        <v>12</v>
      </c>
      <c r="K5" s="99">
        <f>SUM('RAW DATA'!T2:T51)</f>
        <v>1</v>
      </c>
    </row>
    <row r="6" spans="1:11" x14ac:dyDescent="0.3">
      <c r="A6" s="3" t="s">
        <v>15</v>
      </c>
      <c r="B6" s="99">
        <f>SUM('RAW DATA'!L2:L51)</f>
        <v>1</v>
      </c>
      <c r="C6" s="99">
        <f>SUM('RAW DATA'!M2:M51)</f>
        <v>1</v>
      </c>
      <c r="D6" s="99">
        <f>SUM('RAW DATA'!N2:N51)</f>
        <v>1</v>
      </c>
      <c r="E6" s="99">
        <f>SUM('RAW DATA'!O2:O51)</f>
        <v>9</v>
      </c>
      <c r="F6" s="99">
        <f>SUM('RAW DATA'!P2:P51)</f>
        <v>1</v>
      </c>
      <c r="G6" s="99">
        <f>SUM('RAW DATA'!Q2:Q51)</f>
        <v>1</v>
      </c>
      <c r="H6" s="99">
        <f>SUM('RAW DATA'!R2:R51)</f>
        <v>1</v>
      </c>
      <c r="I6" s="99">
        <f>SUM('RAW DATA'!S2:S51)</f>
        <v>12</v>
      </c>
      <c r="J6" s="99">
        <f>SUM('RAW DATA'!T2:T51)</f>
        <v>1</v>
      </c>
      <c r="K6" s="99">
        <f>SUM('RAW DATA'!U2:U51)</f>
        <v>1</v>
      </c>
    </row>
    <row r="7" spans="1:11" x14ac:dyDescent="0.3">
      <c r="A7" s="3" t="s">
        <v>16</v>
      </c>
      <c r="B7" s="99">
        <f>SUM('RAW DATA'!M2:M51)</f>
        <v>1</v>
      </c>
      <c r="C7" s="99">
        <f>SUM('RAW DATA'!N2:N51)</f>
        <v>1</v>
      </c>
      <c r="D7" s="99">
        <f>SUM('RAW DATA'!O2:O51)</f>
        <v>9</v>
      </c>
      <c r="E7" s="99">
        <f>SUM('RAW DATA'!P2:P51)</f>
        <v>1</v>
      </c>
      <c r="F7" s="99">
        <f>SUM('RAW DATA'!Q2:Q51)</f>
        <v>1</v>
      </c>
      <c r="G7" s="99">
        <f>SUM('RAW DATA'!R2:R51)</f>
        <v>1</v>
      </c>
      <c r="H7" s="99">
        <f>SUM('RAW DATA'!S2:S51)</f>
        <v>12</v>
      </c>
      <c r="I7" s="99">
        <f>SUM('RAW DATA'!T2:T51)</f>
        <v>1</v>
      </c>
      <c r="J7" s="99">
        <f>SUM('RAW DATA'!U2:U51)</f>
        <v>1</v>
      </c>
      <c r="K7" s="99">
        <f>SUM('RAW DATA'!V2:V51)</f>
        <v>1</v>
      </c>
    </row>
    <row r="8" spans="1:11" x14ac:dyDescent="0.3">
      <c r="A8" s="3" t="s">
        <v>17</v>
      </c>
      <c r="B8" s="99">
        <f>SUM('RAW DATA'!N2:N51)</f>
        <v>1</v>
      </c>
      <c r="C8" s="99">
        <f>SUM('RAW DATA'!O2:O51)</f>
        <v>9</v>
      </c>
      <c r="D8" s="99">
        <f>SUM('RAW DATA'!P2:P51)</f>
        <v>1</v>
      </c>
      <c r="E8" s="99">
        <f>SUM('RAW DATA'!Q2:Q51)</f>
        <v>1</v>
      </c>
      <c r="F8" s="99">
        <f>SUM('RAW DATA'!R2:R51)</f>
        <v>1</v>
      </c>
      <c r="G8" s="99">
        <f>SUM('RAW DATA'!S2:S51)</f>
        <v>12</v>
      </c>
      <c r="H8" s="99">
        <f>SUM('RAW DATA'!T2:T51)</f>
        <v>1</v>
      </c>
      <c r="I8" s="99">
        <f>SUM('RAW DATA'!U2:U51)</f>
        <v>1</v>
      </c>
      <c r="J8" s="99">
        <f>SUM('RAW DATA'!V2:V51)</f>
        <v>1</v>
      </c>
      <c r="K8" s="99">
        <f>SUM('RAW DATA'!W2:W51)</f>
        <v>11</v>
      </c>
    </row>
    <row r="9" spans="1:11" x14ac:dyDescent="0.3">
      <c r="A9" s="3" t="s">
        <v>18</v>
      </c>
      <c r="B9" s="99">
        <f>SUM('RAW DATA'!O2:O51)</f>
        <v>9</v>
      </c>
      <c r="C9" s="99">
        <f>SUM('RAW DATA'!P2:P51)</f>
        <v>1</v>
      </c>
      <c r="D9" s="99">
        <f>SUM('RAW DATA'!Q2:Q51)</f>
        <v>1</v>
      </c>
      <c r="E9" s="99">
        <f>SUM('RAW DATA'!R2:R51)</f>
        <v>1</v>
      </c>
      <c r="F9" s="99">
        <f>SUM('RAW DATA'!S2:S51)</f>
        <v>12</v>
      </c>
      <c r="G9" s="99">
        <f>SUM('RAW DATA'!T2:T51)</f>
        <v>1</v>
      </c>
      <c r="H9" s="99">
        <f>SUM('RAW DATA'!U2:U51)</f>
        <v>1</v>
      </c>
      <c r="I9" s="99">
        <f>SUM('RAW DATA'!V2:V51)</f>
        <v>1</v>
      </c>
      <c r="J9" s="99">
        <f>SUM('RAW DATA'!W2:W51)</f>
        <v>11</v>
      </c>
      <c r="K9" s="99">
        <f>SUM('RAW DATA'!X2:X51)</f>
        <v>0</v>
      </c>
    </row>
    <row r="10" spans="1:11" x14ac:dyDescent="0.3">
      <c r="A10" s="3" t="s">
        <v>28</v>
      </c>
      <c r="B10" s="99">
        <f>SUM('RAW DATA'!P2:P51)</f>
        <v>1</v>
      </c>
      <c r="C10" s="99">
        <f>SUM('RAW DATA'!Q2:Q51)</f>
        <v>1</v>
      </c>
      <c r="D10" s="99">
        <f>SUM('RAW DATA'!R2:R51)</f>
        <v>1</v>
      </c>
      <c r="E10" s="99">
        <f>SUM('RAW DATA'!S2:S51)</f>
        <v>12</v>
      </c>
      <c r="F10" s="99">
        <f>SUM('RAW DATA'!T2:T51)</f>
        <v>1</v>
      </c>
      <c r="G10" s="99">
        <f>SUM('RAW DATA'!U2:U51)</f>
        <v>1</v>
      </c>
      <c r="H10" s="99">
        <f>SUM('RAW DATA'!V2:V51)</f>
        <v>1</v>
      </c>
      <c r="I10" s="99">
        <f>SUM('RAW DATA'!W2:W51)</f>
        <v>11</v>
      </c>
      <c r="J10" s="99">
        <f>SUM('RAW DATA'!X2:X51)</f>
        <v>0</v>
      </c>
      <c r="K10" s="99">
        <f>SUM('RAW DATA'!Y2:Y51)</f>
        <v>0</v>
      </c>
    </row>
    <row r="11" spans="1:11" x14ac:dyDescent="0.3">
      <c r="A11" s="3" t="s">
        <v>29</v>
      </c>
      <c r="B11" s="99">
        <f>SUM('RAW DATA'!Q2:Q51)</f>
        <v>1</v>
      </c>
      <c r="C11" s="99">
        <f>SUM('RAW DATA'!R2:R51)</f>
        <v>1</v>
      </c>
      <c r="D11" s="99">
        <f>SUM('RAW DATA'!S2:S51)</f>
        <v>12</v>
      </c>
      <c r="E11" s="99">
        <f>SUM('RAW DATA'!T2:T51)</f>
        <v>1</v>
      </c>
      <c r="F11" s="99">
        <f>SUM('RAW DATA'!U2:U51)</f>
        <v>1</v>
      </c>
      <c r="G11" s="99">
        <f>SUM('RAW DATA'!V2:V51)</f>
        <v>1</v>
      </c>
      <c r="H11" s="99">
        <f>SUM('RAW DATA'!W2:W51)</f>
        <v>11</v>
      </c>
      <c r="I11" s="99">
        <f>SUM('RAW DATA'!X2:X51)</f>
        <v>0</v>
      </c>
      <c r="J11" s="99">
        <f>SUM('RAW DATA'!Y2:Y51)</f>
        <v>0</v>
      </c>
      <c r="K11" s="99">
        <f>SUM('RAW DATA'!Z2:Z51)</f>
        <v>0</v>
      </c>
    </row>
    <row r="12" spans="1:11" x14ac:dyDescent="0.3">
      <c r="A12" s="3" t="s">
        <v>30</v>
      </c>
      <c r="B12" s="99">
        <f>SUM('RAW DATA'!R2:R151)</f>
        <v>1</v>
      </c>
      <c r="C12" s="99">
        <f>SUM('RAW DATA'!S2:S151)</f>
        <v>12</v>
      </c>
      <c r="D12" s="99">
        <f>SUM('RAW DATA'!T2:T151)</f>
        <v>1</v>
      </c>
      <c r="E12" s="99">
        <f>SUM('RAW DATA'!U2:U151)</f>
        <v>1</v>
      </c>
      <c r="F12" s="99">
        <f>SUM('RAW DATA'!V2:V151)</f>
        <v>1</v>
      </c>
      <c r="G12" s="99">
        <f>SUM('RAW DATA'!W2:W151)</f>
        <v>11</v>
      </c>
      <c r="H12" s="99">
        <f>SUM('RAW DATA'!X2:X151)</f>
        <v>0</v>
      </c>
      <c r="I12" s="99">
        <f>SUM('RAW DATA'!Y2:Y151)</f>
        <v>0</v>
      </c>
      <c r="J12" s="99">
        <f>SUM('RAW DATA'!Z2:Z151)</f>
        <v>0</v>
      </c>
      <c r="K12" s="99">
        <f>SUM('RAW DATA'!AA2:AA151)</f>
        <v>0</v>
      </c>
    </row>
    <row r="13" spans="1:11" x14ac:dyDescent="0.3">
      <c r="A13" s="3" t="s">
        <v>31</v>
      </c>
      <c r="B13" s="99">
        <f>SUM('RAW DATA'!S2:S51)</f>
        <v>12</v>
      </c>
      <c r="C13" s="99">
        <f>SUM('RAW DATA'!T2:T51)</f>
        <v>1</v>
      </c>
      <c r="D13" s="99">
        <f>SUM('RAW DATA'!U2:U51)</f>
        <v>1</v>
      </c>
      <c r="E13" s="99">
        <f>SUM('RAW DATA'!V2:V51)</f>
        <v>1</v>
      </c>
      <c r="F13" s="99">
        <f>SUM('RAW DATA'!W2:W51)</f>
        <v>11</v>
      </c>
      <c r="G13" s="99">
        <f>SUM('RAW DATA'!X2:X51)</f>
        <v>0</v>
      </c>
      <c r="H13" s="99">
        <f>SUM('RAW DATA'!Y2:Y51)</f>
        <v>0</v>
      </c>
      <c r="I13" s="99">
        <f>SUM('RAW DATA'!Z2:Z51)</f>
        <v>0</v>
      </c>
      <c r="J13" s="99">
        <f>SUM('RAW DATA'!AA2:AA51)</f>
        <v>0</v>
      </c>
      <c r="K13" s="99">
        <f>SUM('RAW DATA'!AB2:AB51)</f>
        <v>0</v>
      </c>
    </row>
    <row r="14" spans="1:11" x14ac:dyDescent="0.3">
      <c r="A14" s="3" t="s">
        <v>32</v>
      </c>
      <c r="B14" s="99">
        <f>SUM('RAW DATA'!T2:T51)</f>
        <v>1</v>
      </c>
      <c r="C14" s="99">
        <f>SUM('RAW DATA'!U2:U51)</f>
        <v>1</v>
      </c>
      <c r="D14" s="99">
        <f>SUM('RAW DATA'!V2:V51)</f>
        <v>1</v>
      </c>
      <c r="E14" s="99">
        <f>SUM('RAW DATA'!W2:W51)</f>
        <v>11</v>
      </c>
      <c r="F14" s="99">
        <f>SUM('RAW DATA'!X2:X51)</f>
        <v>0</v>
      </c>
      <c r="G14" s="99">
        <f>SUM('RAW DATA'!Y2:Y51)</f>
        <v>0</v>
      </c>
      <c r="H14" s="99">
        <f>SUM('RAW DATA'!Z2:Z51)</f>
        <v>0</v>
      </c>
      <c r="I14" s="99">
        <f>SUM('RAW DATA'!AA2:AA51)</f>
        <v>0</v>
      </c>
      <c r="J14" s="99">
        <f>SUM('RAW DATA'!AB2:AB51)</f>
        <v>0</v>
      </c>
      <c r="K14" s="99">
        <f>SUM('RAW DATA'!AC2:AC51)</f>
        <v>0</v>
      </c>
    </row>
    <row r="15" spans="1:11" x14ac:dyDescent="0.3">
      <c r="A15" s="3" t="s">
        <v>33</v>
      </c>
      <c r="B15" s="99">
        <f>SUM('RAW DATA'!U2:U51)</f>
        <v>1</v>
      </c>
      <c r="C15" s="99">
        <f>SUM('RAW DATA'!V2:V51)</f>
        <v>1</v>
      </c>
      <c r="D15" s="99">
        <f>SUM('RAW DATA'!W2:W51)</f>
        <v>11</v>
      </c>
      <c r="E15" s="99">
        <f>SUM('RAW DATA'!X2:X51)</f>
        <v>0</v>
      </c>
      <c r="F15" s="99">
        <f>SUM('RAW DATA'!Y2:Y51)</f>
        <v>0</v>
      </c>
      <c r="G15" s="99">
        <f>SUM('RAW DATA'!Z2:Z51)</f>
        <v>0</v>
      </c>
      <c r="H15" s="99">
        <f>SUM('RAW DATA'!AA2:AA51)</f>
        <v>0</v>
      </c>
      <c r="I15" s="99">
        <f>SUM('RAW DATA'!AB2:AB51)</f>
        <v>0</v>
      </c>
      <c r="J15" s="99">
        <f>SUM('RAW DATA'!AC2:AC51)</f>
        <v>0</v>
      </c>
      <c r="K15" s="99">
        <f>SUM('RAW DATA'!AD2:AD51)</f>
        <v>0</v>
      </c>
    </row>
    <row r="16" spans="1:11" x14ac:dyDescent="0.3">
      <c r="A16" s="3" t="s">
        <v>34</v>
      </c>
      <c r="B16" s="99">
        <f>SUM('RAW DATA'!V2:V51)</f>
        <v>1</v>
      </c>
      <c r="C16" s="99">
        <f>SUM('RAW DATA'!W2:W51)</f>
        <v>11</v>
      </c>
      <c r="D16" s="99">
        <f>SUM('RAW DATA'!X2:X51)</f>
        <v>0</v>
      </c>
      <c r="E16" s="99">
        <f>SUM('RAW DATA'!Y2:Y51)</f>
        <v>0</v>
      </c>
      <c r="F16" s="99">
        <f>SUM('RAW DATA'!Z2:Z51)</f>
        <v>0</v>
      </c>
      <c r="G16" s="99">
        <f>SUM('RAW DATA'!AA2:AA51)</f>
        <v>0</v>
      </c>
      <c r="H16" s="99">
        <f>SUM('RAW DATA'!AB2:AB51)</f>
        <v>0</v>
      </c>
      <c r="I16" s="99">
        <f>SUM('RAW DATA'!AC2:AC51)</f>
        <v>0</v>
      </c>
      <c r="J16" s="99">
        <f>SUM('RAW DATA'!AD2:AD51)</f>
        <v>0</v>
      </c>
      <c r="K16" s="99">
        <f>SUM('RAW DATA'!AE2:AE51)</f>
        <v>0</v>
      </c>
    </row>
    <row r="17" spans="1:11" x14ac:dyDescent="0.3">
      <c r="A17" s="3" t="s">
        <v>35</v>
      </c>
      <c r="B17" s="99">
        <f>SUM('RAW DATA'!W2:W51)</f>
        <v>11</v>
      </c>
      <c r="C17" s="99">
        <f>SUM('RAW DATA'!X2:X51)</f>
        <v>0</v>
      </c>
      <c r="D17" s="99">
        <f>SUM('RAW DATA'!Y2:Y51)</f>
        <v>0</v>
      </c>
      <c r="E17" s="99">
        <f>SUM('RAW DATA'!Z2:Z51)</f>
        <v>0</v>
      </c>
      <c r="F17" s="99">
        <f>SUM('RAW DATA'!AA2:AA51)</f>
        <v>0</v>
      </c>
      <c r="G17" s="99">
        <f>SUM('RAW DATA'!AB2:AB51)</f>
        <v>0</v>
      </c>
      <c r="H17" s="99">
        <f>SUM('RAW DATA'!AC2:AC51)</f>
        <v>0</v>
      </c>
      <c r="I17" s="99">
        <f>SUM('RAW DATA'!AD2:AD51)</f>
        <v>0</v>
      </c>
      <c r="J17" s="99">
        <f>SUM('RAW DATA'!AE2:AE51)</f>
        <v>0</v>
      </c>
      <c r="K17" s="99">
        <f>SUM('RAW DATA'!AF2:AF51)</f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2B7BB-5051-44EC-B40C-5040328BF881}">
  <dimension ref="A1:AB39"/>
  <sheetViews>
    <sheetView zoomScaleNormal="100" workbookViewId="0">
      <selection activeCell="B1" sqref="B1"/>
    </sheetView>
  </sheetViews>
  <sheetFormatPr defaultColWidth="9.109375" defaultRowHeight="14.4" x14ac:dyDescent="0.3"/>
  <cols>
    <col min="1" max="1" width="62" style="2" customWidth="1"/>
    <col min="2" max="2" width="9.88671875" style="2" bestFit="1" customWidth="1"/>
    <col min="3" max="26" width="9.109375" style="2"/>
    <col min="27" max="27" width="9.109375" style="12"/>
    <col min="28" max="28" width="85.5546875" style="19" customWidth="1"/>
    <col min="29" max="16384" width="9.109375" style="2"/>
  </cols>
  <sheetData>
    <row r="1" spans="1:28" x14ac:dyDescent="0.3">
      <c r="A1" s="7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AB1" s="25" t="s">
        <v>81</v>
      </c>
    </row>
    <row r="2" spans="1:28" x14ac:dyDescent="0.3">
      <c r="A2" s="3" t="s">
        <v>11</v>
      </c>
      <c r="B2" s="99">
        <f>SUM('RAW DATA'!H2:H51)</f>
        <v>2</v>
      </c>
      <c r="C2" s="59"/>
      <c r="D2" s="59"/>
      <c r="E2" s="59"/>
      <c r="F2" s="59"/>
      <c r="G2" s="59"/>
      <c r="H2" s="59"/>
      <c r="I2" s="59"/>
      <c r="J2" s="59"/>
      <c r="K2" s="59"/>
    </row>
    <row r="3" spans="1:28" x14ac:dyDescent="0.3">
      <c r="A3" s="3" t="s">
        <v>12</v>
      </c>
      <c r="B3" s="99">
        <f>SUM('RAW DATA'!I2:I51)</f>
        <v>1</v>
      </c>
      <c r="C3" s="59"/>
      <c r="D3" s="59"/>
      <c r="E3" s="59"/>
      <c r="F3" s="59"/>
      <c r="G3" s="59"/>
      <c r="H3" s="59"/>
      <c r="I3" s="59"/>
      <c r="J3" s="59"/>
      <c r="K3" s="59"/>
    </row>
    <row r="4" spans="1:28" x14ac:dyDescent="0.3">
      <c r="A4" s="3" t="s">
        <v>13</v>
      </c>
      <c r="B4" s="99">
        <f>SUM('RAW DATA'!J2:J51)</f>
        <v>1</v>
      </c>
      <c r="C4" s="59"/>
      <c r="D4" s="59"/>
      <c r="E4" s="59"/>
      <c r="F4" s="59"/>
      <c r="G4" s="59"/>
      <c r="H4" s="59"/>
      <c r="I4" s="59"/>
      <c r="J4" s="59"/>
      <c r="K4" s="59"/>
    </row>
    <row r="5" spans="1:28" x14ac:dyDescent="0.3">
      <c r="A5" s="3" t="s">
        <v>14</v>
      </c>
      <c r="B5" s="99">
        <f>SUM('RAW DATA'!K2:K51)</f>
        <v>5</v>
      </c>
      <c r="C5" s="59"/>
      <c r="D5" s="59"/>
      <c r="E5" s="59"/>
      <c r="F5" s="59"/>
      <c r="G5" s="59"/>
      <c r="H5" s="59"/>
      <c r="I5" s="59"/>
      <c r="J5" s="59"/>
      <c r="K5" s="59"/>
    </row>
    <row r="6" spans="1:28" x14ac:dyDescent="0.3">
      <c r="A6" s="3" t="s">
        <v>15</v>
      </c>
      <c r="B6" s="99">
        <f>SUM('RAW DATA'!L2:L51)</f>
        <v>1</v>
      </c>
      <c r="C6" s="59"/>
      <c r="D6" s="59"/>
      <c r="E6" s="59"/>
      <c r="F6" s="59"/>
      <c r="G6" s="59"/>
      <c r="H6" s="59"/>
      <c r="I6" s="59"/>
      <c r="J6" s="59"/>
      <c r="K6" s="59"/>
    </row>
    <row r="7" spans="1:28" x14ac:dyDescent="0.3">
      <c r="A7" s="3" t="s">
        <v>16</v>
      </c>
      <c r="B7" s="99">
        <f>SUM('RAW DATA'!M2:M51)</f>
        <v>1</v>
      </c>
      <c r="C7" s="59"/>
      <c r="D7" s="59"/>
      <c r="E7" s="59"/>
      <c r="F7" s="59"/>
      <c r="G7" s="59"/>
      <c r="H7" s="59"/>
      <c r="I7" s="59"/>
      <c r="J7" s="59"/>
      <c r="K7" s="59"/>
    </row>
    <row r="8" spans="1:28" x14ac:dyDescent="0.3">
      <c r="A8" s="3" t="s">
        <v>17</v>
      </c>
      <c r="B8" s="99">
        <f>SUM('RAW DATA'!N2:N51)</f>
        <v>1</v>
      </c>
      <c r="C8" s="59"/>
      <c r="D8" s="59"/>
      <c r="E8" s="59"/>
      <c r="F8" s="59"/>
      <c r="G8" s="59"/>
      <c r="H8" s="59"/>
      <c r="I8" s="59"/>
      <c r="J8" s="59"/>
      <c r="K8" s="59"/>
    </row>
    <row r="9" spans="1:28" x14ac:dyDescent="0.3">
      <c r="A9" s="3" t="s">
        <v>18</v>
      </c>
      <c r="B9" s="99">
        <f>SUM('RAW DATA'!O2:O51)</f>
        <v>9</v>
      </c>
      <c r="C9" s="59"/>
      <c r="D9" s="59"/>
      <c r="E9" s="59"/>
      <c r="F9" s="59"/>
      <c r="G9" s="59"/>
      <c r="H9" s="59"/>
      <c r="I9" s="59"/>
      <c r="J9" s="59"/>
      <c r="K9" s="59"/>
    </row>
    <row r="10" spans="1:28" x14ac:dyDescent="0.3">
      <c r="A10" s="3" t="s">
        <v>28</v>
      </c>
      <c r="B10" s="99">
        <f>SUM('RAW DATA'!P2:P51)</f>
        <v>1</v>
      </c>
      <c r="C10" s="59"/>
      <c r="D10" s="59"/>
      <c r="E10" s="59"/>
      <c r="F10" s="59"/>
      <c r="G10" s="59"/>
      <c r="H10" s="59"/>
      <c r="I10" s="59"/>
      <c r="J10" s="59"/>
      <c r="K10" s="59"/>
    </row>
    <row r="11" spans="1:28" x14ac:dyDescent="0.3">
      <c r="A11" s="3" t="s">
        <v>29</v>
      </c>
      <c r="B11" s="99">
        <f>SUM('RAW DATA'!Q2:Q51)</f>
        <v>1</v>
      </c>
      <c r="C11" s="59"/>
      <c r="D11" s="59"/>
      <c r="E11" s="59"/>
      <c r="F11" s="59"/>
      <c r="G11" s="59"/>
      <c r="H11" s="59"/>
      <c r="I11" s="59"/>
      <c r="J11" s="59"/>
      <c r="K11" s="59"/>
    </row>
    <row r="12" spans="1:28" x14ac:dyDescent="0.3">
      <c r="A12" s="3" t="s">
        <v>30</v>
      </c>
      <c r="B12" s="99">
        <f>SUM('RAW DATA'!R2:R151)</f>
        <v>1</v>
      </c>
      <c r="C12" s="59"/>
      <c r="D12" s="59"/>
      <c r="E12" s="59"/>
      <c r="F12" s="59"/>
      <c r="G12" s="59"/>
      <c r="H12" s="59"/>
      <c r="I12" s="59"/>
      <c r="J12" s="59"/>
      <c r="K12" s="59"/>
    </row>
    <row r="13" spans="1:28" x14ac:dyDescent="0.3">
      <c r="A13" s="3" t="s">
        <v>31</v>
      </c>
      <c r="B13" s="99">
        <f>SUM('RAW DATA'!S2:S51)</f>
        <v>12</v>
      </c>
      <c r="C13" s="59"/>
      <c r="D13" s="59"/>
      <c r="E13" s="59"/>
      <c r="F13" s="59"/>
      <c r="G13" s="59"/>
      <c r="H13" s="59"/>
      <c r="I13" s="59"/>
      <c r="J13" s="59"/>
      <c r="K13" s="59"/>
    </row>
    <row r="14" spans="1:28" x14ac:dyDescent="0.3">
      <c r="A14" s="3" t="s">
        <v>32</v>
      </c>
      <c r="B14" s="99">
        <f>SUM('RAW DATA'!T2:T51)</f>
        <v>1</v>
      </c>
      <c r="C14" s="59"/>
      <c r="D14" s="59"/>
      <c r="E14" s="59"/>
      <c r="F14" s="59"/>
      <c r="G14" s="59"/>
      <c r="H14" s="59"/>
      <c r="I14" s="59"/>
      <c r="J14" s="59"/>
      <c r="K14" s="59"/>
    </row>
    <row r="15" spans="1:28" x14ac:dyDescent="0.3">
      <c r="A15" s="3" t="s">
        <v>33</v>
      </c>
      <c r="B15" s="99">
        <f>SUM('RAW DATA'!U2:U51)</f>
        <v>1</v>
      </c>
      <c r="C15" s="59"/>
      <c r="D15" s="59"/>
      <c r="E15" s="59"/>
      <c r="F15" s="59"/>
      <c r="G15" s="59"/>
      <c r="H15" s="59"/>
      <c r="I15" s="59"/>
      <c r="J15" s="59"/>
      <c r="K15" s="59"/>
    </row>
    <row r="16" spans="1:28" x14ac:dyDescent="0.3">
      <c r="A16" s="3" t="s">
        <v>34</v>
      </c>
      <c r="B16" s="99">
        <f>SUM('RAW DATA'!V2:V51)</f>
        <v>1</v>
      </c>
      <c r="C16" s="59"/>
      <c r="D16" s="59"/>
      <c r="E16" s="59"/>
      <c r="F16" s="59"/>
      <c r="G16" s="59"/>
      <c r="H16" s="59"/>
      <c r="I16" s="59"/>
      <c r="J16" s="59"/>
      <c r="K16" s="59"/>
    </row>
    <row r="17" spans="1:28" x14ac:dyDescent="0.3">
      <c r="A17" s="3" t="s">
        <v>35</v>
      </c>
      <c r="B17" s="99">
        <f>SUM('RAW DATA'!W2:W51)</f>
        <v>11</v>
      </c>
      <c r="C17" s="59"/>
      <c r="D17" s="59"/>
      <c r="E17" s="59"/>
      <c r="F17" s="59"/>
      <c r="G17" s="59"/>
      <c r="H17" s="59"/>
      <c r="I17" s="59"/>
      <c r="J17" s="59"/>
      <c r="K17" s="59"/>
    </row>
    <row r="18" spans="1:28" ht="15" thickBot="1" x14ac:dyDescent="0.35">
      <c r="A18" s="17" t="s">
        <v>42</v>
      </c>
      <c r="B18" s="60">
        <f>SUM(B2:B17)</f>
        <v>50</v>
      </c>
      <c r="C18" s="60">
        <f t="shared" ref="C18:K18" si="0">SUM(C2:C17)</f>
        <v>0</v>
      </c>
      <c r="D18" s="60">
        <f t="shared" si="0"/>
        <v>0</v>
      </c>
      <c r="E18" s="60">
        <f t="shared" si="0"/>
        <v>0</v>
      </c>
      <c r="F18" s="60">
        <f t="shared" si="0"/>
        <v>0</v>
      </c>
      <c r="G18" s="60">
        <f t="shared" si="0"/>
        <v>0</v>
      </c>
      <c r="H18" s="60">
        <f t="shared" si="0"/>
        <v>0</v>
      </c>
      <c r="I18" s="60">
        <f t="shared" si="0"/>
        <v>0</v>
      </c>
      <c r="J18" s="60">
        <f t="shared" si="0"/>
        <v>0</v>
      </c>
      <c r="K18" s="60">
        <f t="shared" si="0"/>
        <v>0</v>
      </c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B18" s="23" t="s">
        <v>42</v>
      </c>
    </row>
    <row r="19" spans="1:28" ht="15" thickBot="1" x14ac:dyDescent="0.35">
      <c r="A19" s="13" t="s">
        <v>21</v>
      </c>
      <c r="B19" s="61">
        <f>IF(B1&gt;0,B3+B4+B7+B8+B11+B12+B16+B15,"")</f>
        <v>8</v>
      </c>
      <c r="C19" s="61">
        <f t="shared" ref="C19:L19" si="1">IF(C1&gt;0,C3+C4+C7+C8+C11+C12+C16+C15,"")</f>
        <v>0</v>
      </c>
      <c r="D19" s="61">
        <f t="shared" si="1"/>
        <v>0</v>
      </c>
      <c r="E19" s="61">
        <f t="shared" si="1"/>
        <v>0</v>
      </c>
      <c r="F19" s="61">
        <f t="shared" si="1"/>
        <v>0</v>
      </c>
      <c r="G19" s="61">
        <f t="shared" si="1"/>
        <v>0</v>
      </c>
      <c r="H19" s="61">
        <f t="shared" si="1"/>
        <v>0</v>
      </c>
      <c r="I19" s="61">
        <f t="shared" si="1"/>
        <v>0</v>
      </c>
      <c r="J19" s="61">
        <f t="shared" si="1"/>
        <v>0</v>
      </c>
      <c r="K19" s="61">
        <f t="shared" si="1"/>
        <v>0</v>
      </c>
      <c r="L19" s="1" t="str">
        <f t="shared" si="1"/>
        <v/>
      </c>
      <c r="M19" s="1" t="str">
        <f t="shared" ref="M19:Z19" si="2">IF(M1&gt;0,M3+M4+M7+M8+M11+M12+M16+M15,"")</f>
        <v/>
      </c>
      <c r="N19" s="1" t="str">
        <f t="shared" si="2"/>
        <v/>
      </c>
      <c r="O19" s="1" t="str">
        <f t="shared" si="2"/>
        <v/>
      </c>
      <c r="P19" s="1" t="str">
        <f t="shared" si="2"/>
        <v/>
      </c>
      <c r="Q19" s="1" t="str">
        <f t="shared" si="2"/>
        <v/>
      </c>
      <c r="R19" s="1" t="str">
        <f t="shared" si="2"/>
        <v/>
      </c>
      <c r="S19" s="1" t="str">
        <f t="shared" si="2"/>
        <v/>
      </c>
      <c r="T19" s="1" t="str">
        <f t="shared" si="2"/>
        <v/>
      </c>
      <c r="U19" s="1" t="str">
        <f t="shared" si="2"/>
        <v/>
      </c>
      <c r="V19" s="1" t="str">
        <f t="shared" si="2"/>
        <v/>
      </c>
      <c r="W19" s="1" t="str">
        <f t="shared" si="2"/>
        <v/>
      </c>
      <c r="X19" s="1" t="str">
        <f t="shared" si="2"/>
        <v/>
      </c>
      <c r="Y19" s="1" t="str">
        <f t="shared" si="2"/>
        <v/>
      </c>
      <c r="Z19" s="1" t="str">
        <f t="shared" si="2"/>
        <v/>
      </c>
      <c r="AB19" s="19" t="str">
        <f>"0001+0010+0101+0110+1001+1010+1101+1110"</f>
        <v>0001+0010+0101+0110+1001+1010+1101+1110</v>
      </c>
    </row>
    <row r="20" spans="1:28" ht="15" thickBot="1" x14ac:dyDescent="0.35">
      <c r="A20" s="14" t="s">
        <v>22</v>
      </c>
      <c r="B20" s="61">
        <f>IF(B1&gt;0,B9+B8,"")</f>
        <v>10</v>
      </c>
      <c r="C20" s="61">
        <f t="shared" ref="C20:L20" si="3">IF(C1&gt;0,C9+C8,"")</f>
        <v>0</v>
      </c>
      <c r="D20" s="61">
        <f t="shared" si="3"/>
        <v>0</v>
      </c>
      <c r="E20" s="61">
        <f t="shared" si="3"/>
        <v>0</v>
      </c>
      <c r="F20" s="61">
        <f t="shared" si="3"/>
        <v>0</v>
      </c>
      <c r="G20" s="61">
        <f t="shared" si="3"/>
        <v>0</v>
      </c>
      <c r="H20" s="61">
        <f t="shared" si="3"/>
        <v>0</v>
      </c>
      <c r="I20" s="61">
        <f t="shared" si="3"/>
        <v>0</v>
      </c>
      <c r="J20" s="61">
        <f t="shared" si="3"/>
        <v>0</v>
      </c>
      <c r="K20" s="61">
        <f t="shared" si="3"/>
        <v>0</v>
      </c>
      <c r="L20" s="1" t="str">
        <f t="shared" si="3"/>
        <v/>
      </c>
      <c r="M20" s="1" t="str">
        <f t="shared" ref="M20:Z20" si="4">IF(M1&gt;0,M9+M8,"")</f>
        <v/>
      </c>
      <c r="N20" s="1" t="str">
        <f t="shared" si="4"/>
        <v/>
      </c>
      <c r="O20" s="1" t="str">
        <f t="shared" si="4"/>
        <v/>
      </c>
      <c r="P20" s="1" t="str">
        <f t="shared" si="4"/>
        <v/>
      </c>
      <c r="Q20" s="1" t="str">
        <f t="shared" si="4"/>
        <v/>
      </c>
      <c r="R20" s="1" t="str">
        <f t="shared" si="4"/>
        <v/>
      </c>
      <c r="S20" s="1" t="str">
        <f t="shared" si="4"/>
        <v/>
      </c>
      <c r="T20" s="1" t="str">
        <f t="shared" si="4"/>
        <v/>
      </c>
      <c r="U20" s="1" t="str">
        <f t="shared" si="4"/>
        <v/>
      </c>
      <c r="V20" s="1" t="str">
        <f t="shared" si="4"/>
        <v/>
      </c>
      <c r="W20" s="1" t="str">
        <f t="shared" si="4"/>
        <v/>
      </c>
      <c r="X20" s="1" t="str">
        <f t="shared" si="4"/>
        <v/>
      </c>
      <c r="Y20" s="1" t="str">
        <f t="shared" si="4"/>
        <v/>
      </c>
      <c r="Z20" s="1" t="str">
        <f t="shared" si="4"/>
        <v/>
      </c>
      <c r="AB20" s="19" t="str">
        <f>"0110+0111"</f>
        <v>0110+0111</v>
      </c>
    </row>
    <row r="21" spans="1:28" ht="15" customHeight="1" thickBot="1" x14ac:dyDescent="0.35">
      <c r="A21" s="14" t="s">
        <v>23</v>
      </c>
      <c r="B21" s="61">
        <f>IF(B1&gt;0,B13+B11,"")</f>
        <v>13</v>
      </c>
      <c r="C21" s="61">
        <f t="shared" ref="C21:L21" si="5">IF(C1&gt;0,C13+C11,"")</f>
        <v>0</v>
      </c>
      <c r="D21" s="61">
        <f t="shared" si="5"/>
        <v>0</v>
      </c>
      <c r="E21" s="61">
        <f t="shared" si="5"/>
        <v>0</v>
      </c>
      <c r="F21" s="61">
        <f t="shared" si="5"/>
        <v>0</v>
      </c>
      <c r="G21" s="61">
        <f t="shared" si="5"/>
        <v>0</v>
      </c>
      <c r="H21" s="61">
        <f t="shared" si="5"/>
        <v>0</v>
      </c>
      <c r="I21" s="61">
        <f t="shared" si="5"/>
        <v>0</v>
      </c>
      <c r="J21" s="61">
        <f t="shared" si="5"/>
        <v>0</v>
      </c>
      <c r="K21" s="61">
        <f t="shared" si="5"/>
        <v>0</v>
      </c>
      <c r="L21" s="1" t="str">
        <f t="shared" si="5"/>
        <v/>
      </c>
      <c r="M21" s="1" t="str">
        <f t="shared" ref="M21:Z21" si="6">IF(M1&gt;0,M13+M11,"")</f>
        <v/>
      </c>
      <c r="N21" s="1" t="str">
        <f t="shared" si="6"/>
        <v/>
      </c>
      <c r="O21" s="1" t="str">
        <f t="shared" si="6"/>
        <v/>
      </c>
      <c r="P21" s="1" t="str">
        <f t="shared" si="6"/>
        <v/>
      </c>
      <c r="Q21" s="1" t="str">
        <f t="shared" si="6"/>
        <v/>
      </c>
      <c r="R21" s="1" t="str">
        <f t="shared" si="6"/>
        <v/>
      </c>
      <c r="S21" s="1" t="str">
        <f t="shared" si="6"/>
        <v/>
      </c>
      <c r="T21" s="1" t="str">
        <f t="shared" si="6"/>
        <v/>
      </c>
      <c r="U21" s="1" t="str">
        <f t="shared" si="6"/>
        <v/>
      </c>
      <c r="V21" s="1" t="str">
        <f t="shared" si="6"/>
        <v/>
      </c>
      <c r="W21" s="1" t="str">
        <f t="shared" si="6"/>
        <v/>
      </c>
      <c r="X21" s="1" t="str">
        <f t="shared" si="6"/>
        <v/>
      </c>
      <c r="Y21" s="1" t="str">
        <f t="shared" si="6"/>
        <v/>
      </c>
      <c r="Z21" s="1" t="str">
        <f t="shared" si="6"/>
        <v/>
      </c>
      <c r="AB21" s="19" t="str">
        <f>"1001+1011"</f>
        <v>1001+1011</v>
      </c>
    </row>
    <row r="22" spans="1:28" ht="15" thickBot="1" x14ac:dyDescent="0.35">
      <c r="A22" s="14" t="s">
        <v>24</v>
      </c>
      <c r="B22" s="61">
        <f>IF(B1&gt;0,B6+B10,"")</f>
        <v>2</v>
      </c>
      <c r="C22" s="61">
        <f t="shared" ref="C22:L22" si="7">IF(C1&gt;0,C6+C10,"")</f>
        <v>0</v>
      </c>
      <c r="D22" s="61">
        <f t="shared" si="7"/>
        <v>0</v>
      </c>
      <c r="E22" s="61">
        <f t="shared" si="7"/>
        <v>0</v>
      </c>
      <c r="F22" s="61">
        <f t="shared" si="7"/>
        <v>0</v>
      </c>
      <c r="G22" s="61">
        <f t="shared" si="7"/>
        <v>0</v>
      </c>
      <c r="H22" s="61">
        <f t="shared" si="7"/>
        <v>0</v>
      </c>
      <c r="I22" s="61">
        <f t="shared" si="7"/>
        <v>0</v>
      </c>
      <c r="J22" s="61">
        <f t="shared" si="7"/>
        <v>0</v>
      </c>
      <c r="K22" s="61">
        <f t="shared" si="7"/>
        <v>0</v>
      </c>
      <c r="L22" s="1" t="str">
        <f t="shared" si="7"/>
        <v/>
      </c>
      <c r="M22" s="1" t="str">
        <f t="shared" ref="M22:Z22" si="8">IF(M1&gt;0,M6+M10,"")</f>
        <v/>
      </c>
      <c r="N22" s="1" t="str">
        <f t="shared" si="8"/>
        <v/>
      </c>
      <c r="O22" s="1" t="str">
        <f t="shared" si="8"/>
        <v/>
      </c>
      <c r="P22" s="1" t="str">
        <f t="shared" si="8"/>
        <v/>
      </c>
      <c r="Q22" s="1" t="str">
        <f t="shared" si="8"/>
        <v/>
      </c>
      <c r="R22" s="1" t="str">
        <f t="shared" si="8"/>
        <v/>
      </c>
      <c r="S22" s="1" t="str">
        <f t="shared" si="8"/>
        <v/>
      </c>
      <c r="T22" s="1" t="str">
        <f t="shared" si="8"/>
        <v/>
      </c>
      <c r="U22" s="1" t="str">
        <f t="shared" si="8"/>
        <v/>
      </c>
      <c r="V22" s="1" t="str">
        <f t="shared" si="8"/>
        <v/>
      </c>
      <c r="W22" s="1" t="str">
        <f t="shared" si="8"/>
        <v/>
      </c>
      <c r="X22" s="1" t="str">
        <f t="shared" si="8"/>
        <v/>
      </c>
      <c r="Y22" s="1" t="str">
        <f t="shared" si="8"/>
        <v/>
      </c>
      <c r="Z22" s="1" t="str">
        <f t="shared" si="8"/>
        <v/>
      </c>
      <c r="AB22" s="19" t="str">
        <f>"0100+1000"</f>
        <v>0100+1000</v>
      </c>
    </row>
    <row r="23" spans="1:28" ht="15.75" customHeight="1" thickBot="1" x14ac:dyDescent="0.35">
      <c r="A23" s="14" t="s">
        <v>25</v>
      </c>
      <c r="B23" s="61">
        <f>IF(B1&gt;1,B14+B17+B15,"")</f>
        <v>13</v>
      </c>
      <c r="C23" s="61">
        <f t="shared" ref="C23:L23" si="9">IF(C1&gt;1,C14+C17+C15,"")</f>
        <v>0</v>
      </c>
      <c r="D23" s="61">
        <f t="shared" si="9"/>
        <v>0</v>
      </c>
      <c r="E23" s="61">
        <f t="shared" si="9"/>
        <v>0</v>
      </c>
      <c r="F23" s="61">
        <f t="shared" si="9"/>
        <v>0</v>
      </c>
      <c r="G23" s="61">
        <f t="shared" si="9"/>
        <v>0</v>
      </c>
      <c r="H23" s="61">
        <f t="shared" si="9"/>
        <v>0</v>
      </c>
      <c r="I23" s="61">
        <f t="shared" si="9"/>
        <v>0</v>
      </c>
      <c r="J23" s="61">
        <f t="shared" si="9"/>
        <v>0</v>
      </c>
      <c r="K23" s="61">
        <f t="shared" si="9"/>
        <v>0</v>
      </c>
      <c r="L23" s="1" t="str">
        <f t="shared" si="9"/>
        <v/>
      </c>
      <c r="M23" s="1" t="str">
        <f t="shared" ref="M23:Z23" si="10">IF(M1&gt;1,M14+M17+M15,"")</f>
        <v/>
      </c>
      <c r="N23" s="1" t="str">
        <f t="shared" si="10"/>
        <v/>
      </c>
      <c r="O23" s="1" t="str">
        <f t="shared" si="10"/>
        <v/>
      </c>
      <c r="P23" s="1" t="str">
        <f t="shared" si="10"/>
        <v/>
      </c>
      <c r="Q23" s="1" t="str">
        <f t="shared" si="10"/>
        <v/>
      </c>
      <c r="R23" s="1" t="str">
        <f t="shared" si="10"/>
        <v/>
      </c>
      <c r="S23" s="1" t="str">
        <f t="shared" si="10"/>
        <v/>
      </c>
      <c r="T23" s="1" t="str">
        <f t="shared" si="10"/>
        <v/>
      </c>
      <c r="U23" s="1" t="str">
        <f t="shared" si="10"/>
        <v/>
      </c>
      <c r="V23" s="1" t="str">
        <f t="shared" si="10"/>
        <v/>
      </c>
      <c r="W23" s="1" t="str">
        <f t="shared" si="10"/>
        <v/>
      </c>
      <c r="X23" s="1" t="str">
        <f t="shared" si="10"/>
        <v/>
      </c>
      <c r="Y23" s="1" t="str">
        <f t="shared" si="10"/>
        <v/>
      </c>
      <c r="Z23" s="1" t="str">
        <f t="shared" si="10"/>
        <v/>
      </c>
      <c r="AB23" s="19" t="str">
        <f>"1100+1101+1111"</f>
        <v>1100+1101+1111</v>
      </c>
    </row>
    <row r="24" spans="1:28" ht="15" thickBot="1" x14ac:dyDescent="0.35">
      <c r="A24" s="14" t="s">
        <v>26</v>
      </c>
      <c r="B24" s="61">
        <f>IF(B1&gt;0,B5+B14,"")</f>
        <v>6</v>
      </c>
      <c r="C24" s="61">
        <f t="shared" ref="C24:L24" si="11">IF(C1&gt;0,C5+C14,"")</f>
        <v>0</v>
      </c>
      <c r="D24" s="61">
        <f t="shared" si="11"/>
        <v>0</v>
      </c>
      <c r="E24" s="61">
        <f t="shared" si="11"/>
        <v>0</v>
      </c>
      <c r="F24" s="61">
        <f t="shared" si="11"/>
        <v>0</v>
      </c>
      <c r="G24" s="61">
        <f t="shared" si="11"/>
        <v>0</v>
      </c>
      <c r="H24" s="61">
        <f t="shared" si="11"/>
        <v>0</v>
      </c>
      <c r="I24" s="61">
        <f t="shared" si="11"/>
        <v>0</v>
      </c>
      <c r="J24" s="61">
        <f t="shared" si="11"/>
        <v>0</v>
      </c>
      <c r="K24" s="61">
        <f t="shared" si="11"/>
        <v>0</v>
      </c>
      <c r="L24" s="1" t="str">
        <f t="shared" si="11"/>
        <v/>
      </c>
      <c r="M24" s="1" t="str">
        <f t="shared" ref="M24:Z24" si="12">IF(M1&gt;0,M5+M14,"")</f>
        <v/>
      </c>
      <c r="N24" s="1" t="str">
        <f t="shared" si="12"/>
        <v/>
      </c>
      <c r="O24" s="1" t="str">
        <f t="shared" si="12"/>
        <v/>
      </c>
      <c r="P24" s="1" t="str">
        <f t="shared" si="12"/>
        <v/>
      </c>
      <c r="Q24" s="1" t="str">
        <f t="shared" si="12"/>
        <v/>
      </c>
      <c r="R24" s="1" t="str">
        <f t="shared" si="12"/>
        <v/>
      </c>
      <c r="S24" s="1" t="str">
        <f t="shared" si="12"/>
        <v/>
      </c>
      <c r="T24" s="1" t="str">
        <f t="shared" si="12"/>
        <v/>
      </c>
      <c r="U24" s="1" t="str">
        <f t="shared" si="12"/>
        <v/>
      </c>
      <c r="V24" s="1" t="str">
        <f t="shared" si="12"/>
        <v/>
      </c>
      <c r="W24" s="1" t="str">
        <f t="shared" si="12"/>
        <v/>
      </c>
      <c r="X24" s="1" t="str">
        <f t="shared" si="12"/>
        <v/>
      </c>
      <c r="Y24" s="1" t="str">
        <f t="shared" si="12"/>
        <v/>
      </c>
      <c r="Z24" s="1" t="str">
        <f t="shared" si="12"/>
        <v/>
      </c>
      <c r="AB24" s="19" t="str">
        <f>"0011+1101"</f>
        <v>0011+1101</v>
      </c>
    </row>
    <row r="25" spans="1:28" ht="15" thickBot="1" x14ac:dyDescent="0.35">
      <c r="A25" s="14" t="s">
        <v>27</v>
      </c>
      <c r="B25" s="61">
        <f>IF(B1&gt;0,SUM(B19:B22),"")</f>
        <v>33</v>
      </c>
      <c r="C25" s="61">
        <f t="shared" ref="C25:L25" si="13">IF(C1&gt;0,SUM(C19:C22),"")</f>
        <v>0</v>
      </c>
      <c r="D25" s="61">
        <f t="shared" si="13"/>
        <v>0</v>
      </c>
      <c r="E25" s="61">
        <f t="shared" si="13"/>
        <v>0</v>
      </c>
      <c r="F25" s="61">
        <f t="shared" si="13"/>
        <v>0</v>
      </c>
      <c r="G25" s="61">
        <f t="shared" si="13"/>
        <v>0</v>
      </c>
      <c r="H25" s="61">
        <f t="shared" si="13"/>
        <v>0</v>
      </c>
      <c r="I25" s="61">
        <f t="shared" si="13"/>
        <v>0</v>
      </c>
      <c r="J25" s="61">
        <f t="shared" si="13"/>
        <v>0</v>
      </c>
      <c r="K25" s="61">
        <f t="shared" si="13"/>
        <v>0</v>
      </c>
      <c r="L25" s="1" t="str">
        <f t="shared" si="13"/>
        <v/>
      </c>
      <c r="M25" s="1" t="str">
        <f t="shared" ref="M25:Z25" si="14">IF(M1&gt;0,SUM(M19:M22),"")</f>
        <v/>
      </c>
      <c r="N25" s="1" t="str">
        <f t="shared" si="14"/>
        <v/>
      </c>
      <c r="O25" s="1" t="str">
        <f t="shared" si="14"/>
        <v/>
      </c>
      <c r="P25" s="1" t="str">
        <f t="shared" si="14"/>
        <v/>
      </c>
      <c r="Q25" s="1" t="str">
        <f t="shared" si="14"/>
        <v/>
      </c>
      <c r="R25" s="1" t="str">
        <f t="shared" si="14"/>
        <v/>
      </c>
      <c r="S25" s="1" t="str">
        <f t="shared" si="14"/>
        <v/>
      </c>
      <c r="T25" s="1" t="str">
        <f t="shared" si="14"/>
        <v/>
      </c>
      <c r="U25" s="1" t="str">
        <f t="shared" si="14"/>
        <v/>
      </c>
      <c r="V25" s="1" t="str">
        <f t="shared" si="14"/>
        <v/>
      </c>
      <c r="W25" s="1" t="str">
        <f t="shared" si="14"/>
        <v/>
      </c>
      <c r="X25" s="1" t="str">
        <f t="shared" si="14"/>
        <v/>
      </c>
      <c r="Y25" s="1" t="str">
        <f t="shared" si="14"/>
        <v/>
      </c>
      <c r="Z25" s="1" t="str">
        <f t="shared" si="14"/>
        <v/>
      </c>
      <c r="AB25" s="19" t="str">
        <f>"CXX_SE+CXX_DME+CXX_DNME+CXX_CE+CXX_SNMSs+CXX_SMSs"</f>
        <v>CXX_SE+CXX_DME+CXX_DNME+CXX_CE+CXX_SNMSs+CXX_SMSs</v>
      </c>
    </row>
    <row r="26" spans="1:28" x14ac:dyDescent="0.3">
      <c r="A26" s="20" t="s">
        <v>41</v>
      </c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B26" s="23"/>
    </row>
    <row r="27" spans="1:28" x14ac:dyDescent="0.3">
      <c r="A27" s="21" t="s">
        <v>36</v>
      </c>
      <c r="B27" s="11">
        <f>IF(B1&gt;0,100*B20/B34,"")</f>
        <v>6.1728395061728394</v>
      </c>
      <c r="C27" s="11" t="e">
        <f t="shared" ref="C27:Z27" si="15">IF(C1&gt;0,100*C20/C34,"")</f>
        <v>#DIV/0!</v>
      </c>
      <c r="D27" s="11" t="e">
        <f t="shared" si="15"/>
        <v>#DIV/0!</v>
      </c>
      <c r="E27" s="11" t="e">
        <f t="shared" si="15"/>
        <v>#DIV/0!</v>
      </c>
      <c r="F27" s="11" t="e">
        <f t="shared" si="15"/>
        <v>#DIV/0!</v>
      </c>
      <c r="G27" s="11" t="e">
        <f t="shared" si="15"/>
        <v>#DIV/0!</v>
      </c>
      <c r="H27" s="11" t="e">
        <f t="shared" si="15"/>
        <v>#DIV/0!</v>
      </c>
      <c r="I27" s="11" t="e">
        <f t="shared" si="15"/>
        <v>#DIV/0!</v>
      </c>
      <c r="J27" s="11" t="e">
        <f t="shared" si="15"/>
        <v>#DIV/0!</v>
      </c>
      <c r="K27" s="11" t="e">
        <f t="shared" si="15"/>
        <v>#DIV/0!</v>
      </c>
      <c r="L27" s="11" t="str">
        <f t="shared" si="15"/>
        <v/>
      </c>
      <c r="M27" s="11" t="str">
        <f t="shared" si="15"/>
        <v/>
      </c>
      <c r="N27" s="11" t="str">
        <f t="shared" si="15"/>
        <v/>
      </c>
      <c r="O27" s="11" t="str">
        <f t="shared" si="15"/>
        <v/>
      </c>
      <c r="P27" s="11" t="str">
        <f t="shared" si="15"/>
        <v/>
      </c>
      <c r="Q27" s="11" t="str">
        <f t="shared" si="15"/>
        <v/>
      </c>
      <c r="R27" s="11" t="str">
        <f t="shared" si="15"/>
        <v/>
      </c>
      <c r="S27" s="11" t="str">
        <f t="shared" si="15"/>
        <v/>
      </c>
      <c r="T27" s="11" t="str">
        <f t="shared" si="15"/>
        <v/>
      </c>
      <c r="U27" s="11" t="str">
        <f t="shared" si="15"/>
        <v/>
      </c>
      <c r="V27" s="11" t="str">
        <f t="shared" si="15"/>
        <v/>
      </c>
      <c r="W27" s="11" t="str">
        <f t="shared" si="15"/>
        <v/>
      </c>
      <c r="X27" s="11" t="str">
        <f t="shared" si="15"/>
        <v/>
      </c>
      <c r="Y27" s="11" t="str">
        <f t="shared" si="15"/>
        <v/>
      </c>
      <c r="Z27" s="11" t="str">
        <f t="shared" si="15"/>
        <v/>
      </c>
      <c r="AB27" s="19" t="str">
        <f>"100*CXX_DME/D1 ('0000'), D1=(CXX_D1+CG_D1+CXG_D1)"</f>
        <v>100*CXX_DME/D1 ('0000'), D1=(CXX_D1+CG_D1+CXG_D1)</v>
      </c>
    </row>
    <row r="28" spans="1:28" x14ac:dyDescent="0.3">
      <c r="A28" s="21" t="s">
        <v>37</v>
      </c>
      <c r="B28" s="11">
        <f>IF(B1&gt;0,100*B21/B34,"")</f>
        <v>8.0246913580246915</v>
      </c>
      <c r="C28" s="11" t="e">
        <f t="shared" ref="C28:Z28" si="16">IF(C1&gt;0,100*C21/C34,"")</f>
        <v>#DIV/0!</v>
      </c>
      <c r="D28" s="11" t="e">
        <f t="shared" si="16"/>
        <v>#DIV/0!</v>
      </c>
      <c r="E28" s="11" t="e">
        <f t="shared" si="16"/>
        <v>#DIV/0!</v>
      </c>
      <c r="F28" s="11" t="e">
        <f t="shared" si="16"/>
        <v>#DIV/0!</v>
      </c>
      <c r="G28" s="11" t="e">
        <f t="shared" si="16"/>
        <v>#DIV/0!</v>
      </c>
      <c r="H28" s="11" t="e">
        <f t="shared" si="16"/>
        <v>#DIV/0!</v>
      </c>
      <c r="I28" s="11" t="e">
        <f t="shared" si="16"/>
        <v>#DIV/0!</v>
      </c>
      <c r="J28" s="11" t="e">
        <f t="shared" si="16"/>
        <v>#DIV/0!</v>
      </c>
      <c r="K28" s="11" t="e">
        <f t="shared" si="16"/>
        <v>#DIV/0!</v>
      </c>
      <c r="L28" s="11" t="str">
        <f t="shared" si="16"/>
        <v/>
      </c>
      <c r="M28" s="11" t="str">
        <f t="shared" si="16"/>
        <v/>
      </c>
      <c r="N28" s="11" t="str">
        <f t="shared" si="16"/>
        <v/>
      </c>
      <c r="O28" s="11" t="str">
        <f t="shared" si="16"/>
        <v/>
      </c>
      <c r="P28" s="11" t="str">
        <f t="shared" si="16"/>
        <v/>
      </c>
      <c r="Q28" s="11" t="str">
        <f t="shared" si="16"/>
        <v/>
      </c>
      <c r="R28" s="11" t="str">
        <f t="shared" si="16"/>
        <v/>
      </c>
      <c r="S28" s="11" t="str">
        <f t="shared" si="16"/>
        <v/>
      </c>
      <c r="T28" s="11" t="str">
        <f t="shared" si="16"/>
        <v/>
      </c>
      <c r="U28" s="11" t="str">
        <f t="shared" si="16"/>
        <v/>
      </c>
      <c r="V28" s="11" t="str">
        <f t="shared" si="16"/>
        <v/>
      </c>
      <c r="W28" s="11" t="str">
        <f t="shared" si="16"/>
        <v/>
      </c>
      <c r="X28" s="11" t="str">
        <f t="shared" si="16"/>
        <v/>
      </c>
      <c r="Y28" s="11" t="str">
        <f t="shared" si="16"/>
        <v/>
      </c>
      <c r="Z28" s="11" t="str">
        <f t="shared" si="16"/>
        <v/>
      </c>
      <c r="AB28" s="19" t="s">
        <v>82</v>
      </c>
    </row>
    <row r="29" spans="1:28" x14ac:dyDescent="0.3">
      <c r="A29" s="21" t="s">
        <v>38</v>
      </c>
      <c r="B29" s="11">
        <f>IF(B1&gt;0,100*B19/B34,"")</f>
        <v>4.9382716049382713</v>
      </c>
      <c r="C29" s="11" t="e">
        <f t="shared" ref="C29:Z29" si="17">IF(C1&gt;0,100*C19/C34,"")</f>
        <v>#DIV/0!</v>
      </c>
      <c r="D29" s="11" t="e">
        <f t="shared" si="17"/>
        <v>#DIV/0!</v>
      </c>
      <c r="E29" s="11" t="e">
        <f t="shared" si="17"/>
        <v>#DIV/0!</v>
      </c>
      <c r="F29" s="11" t="e">
        <f t="shared" si="17"/>
        <v>#DIV/0!</v>
      </c>
      <c r="G29" s="11" t="e">
        <f t="shared" si="17"/>
        <v>#DIV/0!</v>
      </c>
      <c r="H29" s="11" t="e">
        <f t="shared" si="17"/>
        <v>#DIV/0!</v>
      </c>
      <c r="I29" s="11" t="e">
        <f t="shared" si="17"/>
        <v>#DIV/0!</v>
      </c>
      <c r="J29" s="11" t="e">
        <f t="shared" si="17"/>
        <v>#DIV/0!</v>
      </c>
      <c r="K29" s="11" t="e">
        <f t="shared" si="17"/>
        <v>#DIV/0!</v>
      </c>
      <c r="L29" s="11" t="str">
        <f t="shared" si="17"/>
        <v/>
      </c>
      <c r="M29" s="11" t="str">
        <f t="shared" si="17"/>
        <v/>
      </c>
      <c r="N29" s="11" t="str">
        <f t="shared" si="17"/>
        <v/>
      </c>
      <c r="O29" s="11" t="str">
        <f t="shared" si="17"/>
        <v/>
      </c>
      <c r="P29" s="11" t="str">
        <f t="shared" si="17"/>
        <v/>
      </c>
      <c r="Q29" s="11" t="str">
        <f t="shared" si="17"/>
        <v/>
      </c>
      <c r="R29" s="11" t="str">
        <f t="shared" si="17"/>
        <v/>
      </c>
      <c r="S29" s="11" t="str">
        <f t="shared" si="17"/>
        <v/>
      </c>
      <c r="T29" s="11" t="str">
        <f t="shared" si="17"/>
        <v/>
      </c>
      <c r="U29" s="11" t="str">
        <f t="shared" si="17"/>
        <v/>
      </c>
      <c r="V29" s="11" t="str">
        <f t="shared" si="17"/>
        <v/>
      </c>
      <c r="W29" s="11" t="str">
        <f t="shared" si="17"/>
        <v/>
      </c>
      <c r="X29" s="11" t="str">
        <f t="shared" si="17"/>
        <v/>
      </c>
      <c r="Y29" s="11" t="str">
        <f t="shared" si="17"/>
        <v/>
      </c>
      <c r="Z29" s="11" t="str">
        <f t="shared" si="17"/>
        <v/>
      </c>
      <c r="AB29" s="19" t="str">
        <f>"100*CXX_SE/D1 ('0000'), D1=(CXX_D1+CG_D1+CXG_D1)"</f>
        <v>100*CXX_SE/D1 ('0000'), D1=(CXX_D1+CG_D1+CXG_D1)</v>
      </c>
    </row>
    <row r="30" spans="1:28" x14ac:dyDescent="0.3">
      <c r="A30" s="21" t="s">
        <v>39</v>
      </c>
      <c r="B30" s="11">
        <f>IF(B1&gt;0,100*B22/B34,"")</f>
        <v>1.2345679012345678</v>
      </c>
      <c r="C30" s="11" t="e">
        <f t="shared" ref="C30:Z30" si="18">IF(C1&gt;0,100*C22/C34,"")</f>
        <v>#DIV/0!</v>
      </c>
      <c r="D30" s="11" t="e">
        <f t="shared" si="18"/>
        <v>#DIV/0!</v>
      </c>
      <c r="E30" s="11" t="e">
        <f t="shared" si="18"/>
        <v>#DIV/0!</v>
      </c>
      <c r="F30" s="11" t="e">
        <f t="shared" si="18"/>
        <v>#DIV/0!</v>
      </c>
      <c r="G30" s="11" t="e">
        <f t="shared" si="18"/>
        <v>#DIV/0!</v>
      </c>
      <c r="H30" s="11" t="e">
        <f t="shared" si="18"/>
        <v>#DIV/0!</v>
      </c>
      <c r="I30" s="11" t="e">
        <f t="shared" si="18"/>
        <v>#DIV/0!</v>
      </c>
      <c r="J30" s="11" t="e">
        <f t="shared" si="18"/>
        <v>#DIV/0!</v>
      </c>
      <c r="K30" s="11" t="e">
        <f t="shared" si="18"/>
        <v>#DIV/0!</v>
      </c>
      <c r="L30" s="11" t="str">
        <f t="shared" si="18"/>
        <v/>
      </c>
      <c r="M30" s="11" t="str">
        <f t="shared" si="18"/>
        <v/>
      </c>
      <c r="N30" s="11" t="str">
        <f t="shared" si="18"/>
        <v/>
      </c>
      <c r="O30" s="11" t="str">
        <f t="shared" si="18"/>
        <v/>
      </c>
      <c r="P30" s="11" t="str">
        <f t="shared" si="18"/>
        <v/>
      </c>
      <c r="Q30" s="11" t="str">
        <f t="shared" si="18"/>
        <v/>
      </c>
      <c r="R30" s="11" t="str">
        <f t="shared" si="18"/>
        <v/>
      </c>
      <c r="S30" s="11" t="str">
        <f t="shared" si="18"/>
        <v/>
      </c>
      <c r="T30" s="11" t="str">
        <f t="shared" si="18"/>
        <v/>
      </c>
      <c r="U30" s="11" t="str">
        <f t="shared" si="18"/>
        <v/>
      </c>
      <c r="V30" s="11" t="str">
        <f t="shared" si="18"/>
        <v/>
      </c>
      <c r="W30" s="11" t="str">
        <f t="shared" si="18"/>
        <v/>
      </c>
      <c r="X30" s="11" t="str">
        <f t="shared" si="18"/>
        <v/>
      </c>
      <c r="Y30" s="11" t="str">
        <f t="shared" si="18"/>
        <v/>
      </c>
      <c r="Z30" s="11" t="str">
        <f t="shared" si="18"/>
        <v/>
      </c>
      <c r="AB30" s="19" t="str">
        <f>"100*CXX_CE/D1 ('0000'), D1=(CXX_D1+CG_D1+CXG_D1)"</f>
        <v>100*CXX_CE/D1 ('0000'), D1=(CXX_D1+CG_D1+CXG_D1)</v>
      </c>
    </row>
    <row r="31" spans="1:28" ht="17.25" customHeight="1" x14ac:dyDescent="0.3">
      <c r="A31" s="21" t="s">
        <v>83</v>
      </c>
      <c r="B31" s="62">
        <f>IF(B1&gt;0,B19+B20+B21+B22+B23+B24+B2,"")</f>
        <v>54</v>
      </c>
      <c r="C31" s="62">
        <f t="shared" ref="C31:Z31" si="19">IF(C1&gt;0,C19+C20+C21+C22+C23+C24+C2,"")</f>
        <v>0</v>
      </c>
      <c r="D31" s="62">
        <f t="shared" si="19"/>
        <v>0</v>
      </c>
      <c r="E31" s="62">
        <f t="shared" si="19"/>
        <v>0</v>
      </c>
      <c r="F31" s="62">
        <f t="shared" si="19"/>
        <v>0</v>
      </c>
      <c r="G31" s="62">
        <f t="shared" si="19"/>
        <v>0</v>
      </c>
      <c r="H31" s="62">
        <f t="shared" si="19"/>
        <v>0</v>
      </c>
      <c r="I31" s="62">
        <f t="shared" si="19"/>
        <v>0</v>
      </c>
      <c r="J31" s="62">
        <f t="shared" si="19"/>
        <v>0</v>
      </c>
      <c r="K31" s="62">
        <f t="shared" si="19"/>
        <v>0</v>
      </c>
      <c r="L31" s="11" t="str">
        <f t="shared" si="19"/>
        <v/>
      </c>
      <c r="M31" s="11" t="str">
        <f t="shared" si="19"/>
        <v/>
      </c>
      <c r="N31" s="11" t="str">
        <f t="shared" si="19"/>
        <v/>
      </c>
      <c r="O31" s="11" t="str">
        <f t="shared" si="19"/>
        <v/>
      </c>
      <c r="P31" s="11" t="str">
        <f t="shared" si="19"/>
        <v/>
      </c>
      <c r="Q31" s="11" t="str">
        <f t="shared" si="19"/>
        <v/>
      </c>
      <c r="R31" s="11" t="str">
        <f t="shared" si="19"/>
        <v/>
      </c>
      <c r="S31" s="11" t="str">
        <f t="shared" si="19"/>
        <v/>
      </c>
      <c r="T31" s="11" t="str">
        <f t="shared" si="19"/>
        <v/>
      </c>
      <c r="U31" s="11" t="str">
        <f t="shared" si="19"/>
        <v/>
      </c>
      <c r="V31" s="11" t="str">
        <f t="shared" si="19"/>
        <v/>
      </c>
      <c r="W31" s="11" t="str">
        <f t="shared" si="19"/>
        <v/>
      </c>
      <c r="X31" s="11" t="str">
        <f t="shared" si="19"/>
        <v/>
      </c>
      <c r="Y31" s="11" t="str">
        <f t="shared" si="19"/>
        <v/>
      </c>
      <c r="Z31" s="11" t="str">
        <f t="shared" si="19"/>
        <v/>
      </c>
      <c r="AB31" s="19" t="str">
        <f>"CXX_SE+CXX_DME+CXX_DNME+CXX_CE+CXX_SNMSs+CXX_SMSs+CXX_'0000'"</f>
        <v>CXX_SE+CXX_DME+CXX_DNME+CXX_CE+CXX_SNMSs+CXX_SMSs+CXX_'0000'</v>
      </c>
    </row>
    <row r="32" spans="1:28" x14ac:dyDescent="0.3">
      <c r="A32" s="21" t="s">
        <v>88</v>
      </c>
      <c r="B32" s="62">
        <f>IF(B1&gt;0,CG!B32,"")</f>
        <v>54</v>
      </c>
      <c r="C32" s="62">
        <f>IF(C1&gt;0,CG!C32,"")</f>
        <v>0</v>
      </c>
      <c r="D32" s="62">
        <f>IF(D1&gt;0,CG!D32,"")</f>
        <v>0</v>
      </c>
      <c r="E32" s="62">
        <f>IF(E1&gt;0,CG!E32,"")</f>
        <v>0</v>
      </c>
      <c r="F32" s="62">
        <f>IF(F1&gt;0,CG!F32,"")</f>
        <v>0</v>
      </c>
      <c r="G32" s="62">
        <f>IF(G1&gt;0,CG!G32,"")</f>
        <v>0</v>
      </c>
      <c r="H32" s="62">
        <f>IF(H1&gt;0,CG!H32,"")</f>
        <v>0</v>
      </c>
      <c r="I32" s="62">
        <f>IF(I1&gt;0,CG!I32,"")</f>
        <v>0</v>
      </c>
      <c r="J32" s="62">
        <f>IF(J1&gt;0,CG!J32,"")</f>
        <v>0</v>
      </c>
      <c r="K32" s="62">
        <f>IF(K1&gt;0,CG!K32,"")</f>
        <v>0</v>
      </c>
      <c r="L32" s="11" t="str">
        <f>IF(L1&gt;0,CG!L32,"")</f>
        <v/>
      </c>
      <c r="M32" s="11" t="str">
        <f>IF(M1&gt;0,CG!M32,"")</f>
        <v/>
      </c>
      <c r="N32" s="11" t="str">
        <f>IF(N1&gt;0,CG!N32,"")</f>
        <v/>
      </c>
      <c r="O32" s="11" t="str">
        <f>IF(O1&gt;0,CG!O32,"")</f>
        <v/>
      </c>
      <c r="P32" s="11" t="str">
        <f>IF(P1&gt;0,CG!P32,"")</f>
        <v/>
      </c>
      <c r="Q32" s="11" t="str">
        <f>IF(Q1&gt;0,CG!Q32,"")</f>
        <v/>
      </c>
      <c r="R32" s="11" t="str">
        <f>IF(R1&gt;0,CG!R32,"")</f>
        <v/>
      </c>
      <c r="S32" s="11" t="str">
        <f>IF(S1&gt;0,CG!S32,"")</f>
        <v/>
      </c>
      <c r="T32" s="11" t="str">
        <f>IF(T1&gt;0,CG!T32,"")</f>
        <v/>
      </c>
      <c r="U32" s="11" t="str">
        <f>IF(U1&gt;0,CG!U32,"")</f>
        <v/>
      </c>
      <c r="V32" s="11" t="str">
        <f>IF(V1&gt;0,CG!V32,"")</f>
        <v/>
      </c>
      <c r="W32" s="11" t="str">
        <f>IF(W1&gt;0,CG!W32,"")</f>
        <v/>
      </c>
      <c r="X32" s="11" t="str">
        <f>IF(X1&gt;0,CG!X32,"")</f>
        <v/>
      </c>
      <c r="Y32" s="11" t="str">
        <f>IF(Y1&gt;0,CG!Y32,"")</f>
        <v/>
      </c>
      <c r="Z32" s="11" t="str">
        <f>IF(Z1&gt;0,CG!Z32,"")</f>
        <v/>
      </c>
      <c r="AB32" s="19" t="str">
        <f>"CG_SE+CG_DME+CG_DNME+CG_CE+CG_SNMSs+CG_SMSs+CG_'0000'"</f>
        <v>CG_SE+CG_DME+CG_DNME+CG_CE+CG_SNMSs+CG_SMSs+CG_'0000'</v>
      </c>
    </row>
    <row r="33" spans="1:28" ht="14.25" customHeight="1" x14ac:dyDescent="0.3">
      <c r="A33" s="21" t="s">
        <v>84</v>
      </c>
      <c r="B33" s="62">
        <f>IF(B1&gt;0,CXG!B33,"")</f>
        <v>54</v>
      </c>
      <c r="C33" s="62">
        <f>IF(C1&gt;0,CXG!C33,"")</f>
        <v>0</v>
      </c>
      <c r="D33" s="62">
        <f>IF(D1&gt;0,CXG!D33,"")</f>
        <v>0</v>
      </c>
      <c r="E33" s="62">
        <f>IF(E1&gt;0,CXG!E33,"")</f>
        <v>0</v>
      </c>
      <c r="F33" s="62">
        <f>IF(F1&gt;0,CXG!F33,"")</f>
        <v>0</v>
      </c>
      <c r="G33" s="62">
        <f>IF(G1&gt;0,CXG!G33,"")</f>
        <v>0</v>
      </c>
      <c r="H33" s="62">
        <f>IF(H1&gt;0,CXG!H33,"")</f>
        <v>0</v>
      </c>
      <c r="I33" s="62">
        <f>IF(I1&gt;0,CXG!I33,"")</f>
        <v>0</v>
      </c>
      <c r="J33" s="62">
        <f>IF(J1&gt;0,CXG!J33,"")</f>
        <v>0</v>
      </c>
      <c r="K33" s="62">
        <f>IF(K1&gt;0,CXG!K33,"")</f>
        <v>0</v>
      </c>
      <c r="L33" s="11" t="str">
        <f>IF(L1&gt;0,CXG!L33,"")</f>
        <v/>
      </c>
      <c r="M33" s="11" t="str">
        <f>IF(M1&gt;0,CXG!M33,"")</f>
        <v/>
      </c>
      <c r="N33" s="11" t="str">
        <f>IF(N1&gt;0,CXG!N33,"")</f>
        <v/>
      </c>
      <c r="O33" s="11" t="str">
        <f>IF(O1&gt;0,CXG!O33,"")</f>
        <v/>
      </c>
      <c r="P33" s="11" t="str">
        <f>IF(P1&gt;0,CXG!P33,"")</f>
        <v/>
      </c>
      <c r="Q33" s="11" t="str">
        <f>IF(Q1&gt;0,CXG!Q33,"")</f>
        <v/>
      </c>
      <c r="R33" s="11" t="str">
        <f>IF(R1&gt;0,CXG!R33,"")</f>
        <v/>
      </c>
      <c r="S33" s="11" t="str">
        <f>IF(S1&gt;0,CXG!S33,"")</f>
        <v/>
      </c>
      <c r="T33" s="11" t="str">
        <f>IF(T1&gt;0,CXG!T33,"")</f>
        <v/>
      </c>
      <c r="U33" s="11" t="str">
        <f>IF(U1&gt;0,CXG!U33,"")</f>
        <v/>
      </c>
      <c r="V33" s="11" t="str">
        <f>IF(V1&gt;0,CXG!V33,"")</f>
        <v/>
      </c>
      <c r="W33" s="11" t="str">
        <f>IF(W1&gt;0,CXG!W33,"")</f>
        <v/>
      </c>
      <c r="X33" s="11" t="str">
        <f>IF(X1&gt;0,CXG!X33,"")</f>
        <v/>
      </c>
      <c r="Y33" s="11" t="str">
        <f>IF(Y1&gt;0,CXG!Y33,"")</f>
        <v/>
      </c>
      <c r="Z33" s="11" t="str">
        <f>IF(Z1&gt;0,CXG!Z33,"")</f>
        <v/>
      </c>
      <c r="AB33" s="19" t="str">
        <f>"CXG_SE+CXG_DME+CXG_DNME+CXG_CE+CXG_SNMSs+CXG_SMSs+CXG_'0000'"</f>
        <v>CXG_SE+CXG_DME+CXG_DNME+CXG_CE+CXG_SNMSs+CXG_SMSs+CXG_'0000'</v>
      </c>
    </row>
    <row r="34" spans="1:28" x14ac:dyDescent="0.3">
      <c r="A34" s="21" t="s">
        <v>91</v>
      </c>
      <c r="B34" s="62">
        <f>IF(B1&gt;0,B31+B32+B33,"")</f>
        <v>162</v>
      </c>
      <c r="C34" s="62">
        <f t="shared" ref="C34:Z34" si="20">IF(C1&gt;0,C31+C32+C33,"")</f>
        <v>0</v>
      </c>
      <c r="D34" s="62">
        <f t="shared" si="20"/>
        <v>0</v>
      </c>
      <c r="E34" s="62">
        <f t="shared" si="20"/>
        <v>0</v>
      </c>
      <c r="F34" s="62">
        <f t="shared" si="20"/>
        <v>0</v>
      </c>
      <c r="G34" s="62">
        <f t="shared" si="20"/>
        <v>0</v>
      </c>
      <c r="H34" s="62">
        <f t="shared" si="20"/>
        <v>0</v>
      </c>
      <c r="I34" s="62">
        <f t="shared" si="20"/>
        <v>0</v>
      </c>
      <c r="J34" s="62">
        <f t="shared" si="20"/>
        <v>0</v>
      </c>
      <c r="K34" s="62">
        <f t="shared" si="20"/>
        <v>0</v>
      </c>
      <c r="L34" s="11" t="str">
        <f t="shared" si="20"/>
        <v/>
      </c>
      <c r="M34" s="11" t="str">
        <f t="shared" si="20"/>
        <v/>
      </c>
      <c r="N34" s="11" t="str">
        <f t="shared" si="20"/>
        <v/>
      </c>
      <c r="O34" s="11" t="str">
        <f t="shared" si="20"/>
        <v/>
      </c>
      <c r="P34" s="11" t="str">
        <f t="shared" si="20"/>
        <v/>
      </c>
      <c r="Q34" s="11" t="str">
        <f t="shared" si="20"/>
        <v/>
      </c>
      <c r="R34" s="11" t="str">
        <f t="shared" si="20"/>
        <v/>
      </c>
      <c r="S34" s="11" t="str">
        <f t="shared" si="20"/>
        <v/>
      </c>
      <c r="T34" s="11" t="str">
        <f t="shared" si="20"/>
        <v/>
      </c>
      <c r="U34" s="11" t="str">
        <f t="shared" si="20"/>
        <v/>
      </c>
      <c r="V34" s="11" t="str">
        <f t="shared" si="20"/>
        <v/>
      </c>
      <c r="W34" s="11" t="str">
        <f t="shared" si="20"/>
        <v/>
      </c>
      <c r="X34" s="11" t="str">
        <f t="shared" si="20"/>
        <v/>
      </c>
      <c r="Y34" s="11" t="str">
        <f t="shared" si="20"/>
        <v/>
      </c>
      <c r="Z34" s="11" t="str">
        <f t="shared" si="20"/>
        <v/>
      </c>
      <c r="AB34" s="19" t="s">
        <v>89</v>
      </c>
    </row>
    <row r="35" spans="1:28" s="49" customFormat="1" x14ac:dyDescent="0.3">
      <c r="A35" s="67" t="s">
        <v>100</v>
      </c>
      <c r="B35" s="49">
        <f>IF(B1&gt;0,B29+(B29*B30/(B27+B28+B29))/B18,"")</f>
        <v>4.9446435682994823</v>
      </c>
      <c r="C35" s="49" t="e">
        <f t="shared" ref="C35:Z35" si="21">IF(C1&gt;0,C29+(C29*C30/(C27+C28+C29))/C18,"")</f>
        <v>#DIV/0!</v>
      </c>
      <c r="D35" s="49" t="e">
        <f t="shared" si="21"/>
        <v>#DIV/0!</v>
      </c>
      <c r="E35" s="49" t="e">
        <f t="shared" si="21"/>
        <v>#DIV/0!</v>
      </c>
      <c r="F35" s="49" t="e">
        <f t="shared" si="21"/>
        <v>#DIV/0!</v>
      </c>
      <c r="G35" s="49" t="e">
        <f t="shared" si="21"/>
        <v>#DIV/0!</v>
      </c>
      <c r="H35" s="49" t="e">
        <f t="shared" si="21"/>
        <v>#DIV/0!</v>
      </c>
      <c r="I35" s="49" t="e">
        <f t="shared" si="21"/>
        <v>#DIV/0!</v>
      </c>
      <c r="J35" s="49" t="e">
        <f t="shared" si="21"/>
        <v>#DIV/0!</v>
      </c>
      <c r="K35" s="49" t="e">
        <f t="shared" si="21"/>
        <v>#DIV/0!</v>
      </c>
      <c r="L35" s="49" t="str">
        <f t="shared" si="21"/>
        <v/>
      </c>
      <c r="M35" s="49" t="str">
        <f t="shared" si="21"/>
        <v/>
      </c>
      <c r="N35" s="49" t="str">
        <f t="shared" si="21"/>
        <v/>
      </c>
      <c r="O35" s="49" t="str">
        <f t="shared" si="21"/>
        <v/>
      </c>
      <c r="P35" s="49" t="str">
        <f t="shared" si="21"/>
        <v/>
      </c>
      <c r="Q35" s="49" t="str">
        <f t="shared" si="21"/>
        <v/>
      </c>
      <c r="R35" s="49" t="str">
        <f t="shared" si="21"/>
        <v/>
      </c>
      <c r="S35" s="49" t="str">
        <f t="shared" si="21"/>
        <v/>
      </c>
      <c r="T35" s="49" t="str">
        <f t="shared" si="21"/>
        <v/>
      </c>
      <c r="U35" s="49" t="str">
        <f t="shared" si="21"/>
        <v/>
      </c>
      <c r="V35" s="49" t="str">
        <f t="shared" si="21"/>
        <v/>
      </c>
      <c r="W35" s="49" t="str">
        <f t="shared" si="21"/>
        <v/>
      </c>
      <c r="X35" s="49" t="str">
        <f t="shared" si="21"/>
        <v/>
      </c>
      <c r="Y35" s="49" t="str">
        <f t="shared" si="21"/>
        <v/>
      </c>
      <c r="Z35" s="49" t="str">
        <f t="shared" si="21"/>
        <v/>
      </c>
      <c r="AA35" s="12"/>
      <c r="AB35" s="50"/>
    </row>
    <row r="36" spans="1:28" s="49" customFormat="1" ht="13.5" customHeight="1" x14ac:dyDescent="0.3">
      <c r="A36" s="67" t="s">
        <v>93</v>
      </c>
      <c r="B36" s="49">
        <f>IF(B1&gt;0,B27+(B27*B30/(B27+B28+B29))/B18,"")</f>
        <v>6.180804460374353</v>
      </c>
      <c r="C36" s="49" t="e">
        <f t="shared" ref="C36:F36" si="22">IF(C1&gt;0,C27+(C27*C30/(C27+C28+C29))/C18,"")</f>
        <v>#DIV/0!</v>
      </c>
      <c r="D36" s="49" t="e">
        <f t="shared" si="22"/>
        <v>#DIV/0!</v>
      </c>
      <c r="E36" s="49" t="e">
        <f t="shared" si="22"/>
        <v>#DIV/0!</v>
      </c>
      <c r="F36" s="49" t="e">
        <f t="shared" si="22"/>
        <v>#DIV/0!</v>
      </c>
      <c r="G36" s="49" t="e">
        <f>IF(G1&gt;0,G27+(G27*G30/(G27+G28+G29))/G18,"")</f>
        <v>#DIV/0!</v>
      </c>
      <c r="H36" s="49" t="e">
        <f>IF(H1&gt;0,H27+(H27*H30/(H27+H28+H29))/H18,"")</f>
        <v>#DIV/0!</v>
      </c>
      <c r="I36" s="49" t="e">
        <f>IF(I1&gt;0,I27+(I27*I30/(I27+I28+I29))/I18,"")</f>
        <v>#DIV/0!</v>
      </c>
      <c r="J36" s="49" t="e">
        <f>IF(J1&gt;0,J27+(J27*J30/(J27+J28+J29))/J18,"")</f>
        <v>#DIV/0!</v>
      </c>
      <c r="K36" s="49" t="e">
        <f>IF(K1&gt;0,K27+(K27*K30/(K27+K28+K29))/K18,"")</f>
        <v>#DIV/0!</v>
      </c>
      <c r="L36" s="49" t="str">
        <f t="shared" ref="L36:Z36" si="23">IF(L1&gt;0,L27+(L27*L30/(L27+L28+L29))/L18,"")</f>
        <v/>
      </c>
      <c r="M36" s="49" t="str">
        <f t="shared" si="23"/>
        <v/>
      </c>
      <c r="N36" s="49" t="str">
        <f t="shared" si="23"/>
        <v/>
      </c>
      <c r="O36" s="49" t="str">
        <f t="shared" si="23"/>
        <v/>
      </c>
      <c r="P36" s="49" t="str">
        <f t="shared" si="23"/>
        <v/>
      </c>
      <c r="Q36" s="49" t="str">
        <f t="shared" si="23"/>
        <v/>
      </c>
      <c r="R36" s="49" t="str">
        <f t="shared" si="23"/>
        <v/>
      </c>
      <c r="S36" s="49" t="str">
        <f t="shared" si="23"/>
        <v/>
      </c>
      <c r="T36" s="49" t="str">
        <f t="shared" si="23"/>
        <v/>
      </c>
      <c r="U36" s="49" t="str">
        <f t="shared" si="23"/>
        <v/>
      </c>
      <c r="V36" s="49" t="str">
        <f t="shared" si="23"/>
        <v/>
      </c>
      <c r="W36" s="49" t="str">
        <f t="shared" si="23"/>
        <v/>
      </c>
      <c r="X36" s="49" t="str">
        <f t="shared" si="23"/>
        <v/>
      </c>
      <c r="Y36" s="49" t="str">
        <f t="shared" si="23"/>
        <v/>
      </c>
      <c r="Z36" s="49" t="str">
        <f t="shared" si="23"/>
        <v/>
      </c>
      <c r="AA36" s="12"/>
      <c r="AB36" s="50" t="str">
        <f>"CXX_DMV+(CXX_DMV*CXX_CV/(CXX_SV+CXX_DMV+CXX_DNMV))/CXX_(0000+0001+…+1111)"</f>
        <v>CXX_DMV+(CXX_DMV*CXX_CV/(CXX_SV+CXX_DMV+CXX_DNMV))/CXX_(0000+0001+…+1111)</v>
      </c>
    </row>
    <row r="37" spans="1:28" s="49" customFormat="1" ht="13.5" customHeight="1" x14ac:dyDescent="0.3">
      <c r="A37" s="67" t="s">
        <v>97</v>
      </c>
      <c r="B37" s="49">
        <f>IF(B1&gt;0,B28+(B28*B30/(B27+B28+B29))/B18,"")</f>
        <v>8.0350457984866583</v>
      </c>
      <c r="C37" s="49" t="e">
        <f t="shared" ref="C37:F37" si="24">IF(C1&gt;0,C28+(C28*C30/(C27+C28+C29))/C18,"")</f>
        <v>#DIV/0!</v>
      </c>
      <c r="D37" s="49" t="e">
        <f t="shared" si="24"/>
        <v>#DIV/0!</v>
      </c>
      <c r="E37" s="49" t="e">
        <f t="shared" si="24"/>
        <v>#DIV/0!</v>
      </c>
      <c r="F37" s="49" t="e">
        <f t="shared" si="24"/>
        <v>#DIV/0!</v>
      </c>
      <c r="G37" s="49" t="e">
        <f>IF(G1&gt;0,G28+(G28*G30/(G27+G28+G29))/G18,"")</f>
        <v>#DIV/0!</v>
      </c>
      <c r="H37" s="49" t="e">
        <f>IF(H1&gt;0,H28+(H28*H30/(H27+H28+H29))/H18,"")</f>
        <v>#DIV/0!</v>
      </c>
      <c r="I37" s="49" t="e">
        <f>IF(I1&gt;0,I28+(I28*I30/(I27+I28+I29))/I18,"")</f>
        <v>#DIV/0!</v>
      </c>
      <c r="J37" s="49" t="e">
        <f>IF(J1&gt;0,J28+(J28*J30/(J27+J28+J29))/J18,"")</f>
        <v>#DIV/0!</v>
      </c>
      <c r="K37" s="49" t="e">
        <f>IF(K1&gt;0,K28+(K28*K30/(K27+K28+K29))/K18,"")</f>
        <v>#DIV/0!</v>
      </c>
      <c r="L37" s="49" t="str">
        <f t="shared" ref="L37:Z37" si="25">IF(L1&gt;0,L28+(L28*L30/(L27+L28+L29))/L18,"")</f>
        <v/>
      </c>
      <c r="M37" s="49" t="str">
        <f t="shared" si="25"/>
        <v/>
      </c>
      <c r="N37" s="49" t="str">
        <f t="shared" si="25"/>
        <v/>
      </c>
      <c r="O37" s="49" t="str">
        <f t="shared" si="25"/>
        <v/>
      </c>
      <c r="P37" s="49" t="str">
        <f t="shared" si="25"/>
        <v/>
      </c>
      <c r="Q37" s="49" t="str">
        <f t="shared" si="25"/>
        <v/>
      </c>
      <c r="R37" s="49" t="str">
        <f t="shared" si="25"/>
        <v/>
      </c>
      <c r="S37" s="49" t="str">
        <f t="shared" si="25"/>
        <v/>
      </c>
      <c r="T37" s="49" t="str">
        <f t="shared" si="25"/>
        <v/>
      </c>
      <c r="U37" s="49" t="str">
        <f t="shared" si="25"/>
        <v/>
      </c>
      <c r="V37" s="49" t="str">
        <f t="shared" si="25"/>
        <v/>
      </c>
      <c r="W37" s="49" t="str">
        <f t="shared" si="25"/>
        <v/>
      </c>
      <c r="X37" s="49" t="str">
        <f t="shared" si="25"/>
        <v/>
      </c>
      <c r="Y37" s="49" t="str">
        <f t="shared" si="25"/>
        <v/>
      </c>
      <c r="Z37" s="49" t="str">
        <f t="shared" si="25"/>
        <v/>
      </c>
      <c r="AA37" s="12"/>
      <c r="AB37" s="50" t="str">
        <f>"CXX_DNMV+(CXX_DNMV*CXX_CV/(CXX_SV+CXX_DMV+CXX_DNMV))/CXX(0000+0001+…..+1111)"</f>
        <v>CXX_DNMV+(CXX_DNMV*CXX_CV/(CXX_SV+CXX_DMV+CXX_DNMV))/CXX(0000+0001+…..+1111)</v>
      </c>
    </row>
    <row r="38" spans="1:28" s="47" customFormat="1" ht="16.5" customHeight="1" thickBot="1" x14ac:dyDescent="0.35">
      <c r="A38" s="68" t="s">
        <v>40</v>
      </c>
      <c r="B38" s="47">
        <f t="shared" ref="B38:Z38" si="26">IF(B1&gt;0,100*B25/B34,"")</f>
        <v>20.37037037037037</v>
      </c>
      <c r="C38" s="47" t="e">
        <f t="shared" si="26"/>
        <v>#DIV/0!</v>
      </c>
      <c r="D38" s="47" t="e">
        <f t="shared" si="26"/>
        <v>#DIV/0!</v>
      </c>
      <c r="E38" s="47" t="e">
        <f t="shared" si="26"/>
        <v>#DIV/0!</v>
      </c>
      <c r="F38" s="47" t="e">
        <f t="shared" si="26"/>
        <v>#DIV/0!</v>
      </c>
      <c r="G38" s="47" t="e">
        <f t="shared" si="26"/>
        <v>#DIV/0!</v>
      </c>
      <c r="H38" s="47" t="e">
        <f t="shared" si="26"/>
        <v>#DIV/0!</v>
      </c>
      <c r="I38" s="47" t="e">
        <f t="shared" si="26"/>
        <v>#DIV/0!</v>
      </c>
      <c r="J38" s="47" t="e">
        <f t="shared" si="26"/>
        <v>#DIV/0!</v>
      </c>
      <c r="K38" s="47" t="e">
        <f t="shared" si="26"/>
        <v>#DIV/0!</v>
      </c>
      <c r="L38" s="47" t="str">
        <f t="shared" si="26"/>
        <v/>
      </c>
      <c r="M38" s="47" t="str">
        <f t="shared" si="26"/>
        <v/>
      </c>
      <c r="N38" s="47" t="str">
        <f t="shared" si="26"/>
        <v/>
      </c>
      <c r="O38" s="47" t="str">
        <f t="shared" si="26"/>
        <v/>
      </c>
      <c r="P38" s="47" t="str">
        <f t="shared" si="26"/>
        <v/>
      </c>
      <c r="Q38" s="47" t="str">
        <f t="shared" si="26"/>
        <v/>
      </c>
      <c r="R38" s="47" t="str">
        <f t="shared" si="26"/>
        <v/>
      </c>
      <c r="S38" s="47" t="str">
        <f t="shared" si="26"/>
        <v/>
      </c>
      <c r="T38" s="47" t="str">
        <f t="shared" si="26"/>
        <v/>
      </c>
      <c r="U38" s="47" t="str">
        <f t="shared" si="26"/>
        <v/>
      </c>
      <c r="V38" s="47" t="str">
        <f t="shared" si="26"/>
        <v/>
      </c>
      <c r="W38" s="47" t="str">
        <f t="shared" si="26"/>
        <v/>
      </c>
      <c r="X38" s="47" t="str">
        <f t="shared" si="26"/>
        <v/>
      </c>
      <c r="Y38" s="47" t="str">
        <f t="shared" si="26"/>
        <v/>
      </c>
      <c r="Z38" s="47" t="str">
        <f t="shared" si="26"/>
        <v/>
      </c>
      <c r="AB38" s="48" t="str">
        <f>"100*CXX_TTCIV/D1 ('0000'), D1=CXX_D1 ('0000')+CG_D1 ('0000')+CXG_D1 ('0000')"</f>
        <v>100*CXX_TTCIV/D1 ('0000'), D1=CXX_D1 ('0000')+CG_D1 ('0000')+CXG_D1 ('0000')</v>
      </c>
    </row>
    <row r="39" spans="1:28" s="49" customFormat="1" x14ac:dyDescent="0.3">
      <c r="A39" s="67" t="s">
        <v>105</v>
      </c>
      <c r="B39" s="49">
        <f t="shared" ref="B39:Z39" si="27">IF(B1&gt;0,B37-B36,"")</f>
        <v>1.8542413381123053</v>
      </c>
      <c r="C39" s="49" t="e">
        <f t="shared" si="27"/>
        <v>#DIV/0!</v>
      </c>
      <c r="D39" s="49" t="e">
        <f t="shared" si="27"/>
        <v>#DIV/0!</v>
      </c>
      <c r="E39" s="49" t="e">
        <f t="shared" si="27"/>
        <v>#DIV/0!</v>
      </c>
      <c r="F39" s="49" t="e">
        <f t="shared" si="27"/>
        <v>#DIV/0!</v>
      </c>
      <c r="G39" s="49" t="e">
        <f t="shared" si="27"/>
        <v>#DIV/0!</v>
      </c>
      <c r="H39" s="49" t="e">
        <f t="shared" si="27"/>
        <v>#DIV/0!</v>
      </c>
      <c r="I39" s="49" t="e">
        <f t="shared" si="27"/>
        <v>#DIV/0!</v>
      </c>
      <c r="J39" s="49" t="e">
        <f t="shared" si="27"/>
        <v>#DIV/0!</v>
      </c>
      <c r="K39" s="49" t="e">
        <f t="shared" si="27"/>
        <v>#DIV/0!</v>
      </c>
      <c r="L39" s="49" t="str">
        <f t="shared" si="27"/>
        <v/>
      </c>
      <c r="M39" s="49" t="str">
        <f t="shared" si="27"/>
        <v/>
      </c>
      <c r="N39" s="49" t="str">
        <f t="shared" si="27"/>
        <v/>
      </c>
      <c r="O39" s="49" t="str">
        <f t="shared" si="27"/>
        <v/>
      </c>
      <c r="P39" s="49" t="str">
        <f t="shared" si="27"/>
        <v/>
      </c>
      <c r="Q39" s="49" t="str">
        <f t="shared" si="27"/>
        <v/>
      </c>
      <c r="R39" s="49" t="str">
        <f t="shared" si="27"/>
        <v/>
      </c>
      <c r="S39" s="49" t="str">
        <f t="shared" si="27"/>
        <v/>
      </c>
      <c r="T39" s="49" t="str">
        <f t="shared" si="27"/>
        <v/>
      </c>
      <c r="U39" s="49" t="str">
        <f t="shared" si="27"/>
        <v/>
      </c>
      <c r="V39" s="49" t="str">
        <f t="shared" si="27"/>
        <v/>
      </c>
      <c r="W39" s="49" t="str">
        <f t="shared" si="27"/>
        <v/>
      </c>
      <c r="X39" s="49" t="str">
        <f t="shared" si="27"/>
        <v/>
      </c>
      <c r="Y39" s="49" t="str">
        <f t="shared" si="27"/>
        <v/>
      </c>
      <c r="Z39" s="49" t="str">
        <f t="shared" si="27"/>
        <v/>
      </c>
      <c r="AB39" s="50"/>
    </row>
  </sheetData>
  <phoneticPr fontId="5" type="noConversion"/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ACC08-0379-497B-9AB6-51BE410C8894}">
  <dimension ref="A1:AB39"/>
  <sheetViews>
    <sheetView workbookViewId="0">
      <selection activeCell="B2" sqref="B2:B17"/>
    </sheetView>
  </sheetViews>
  <sheetFormatPr defaultColWidth="9.109375" defaultRowHeight="14.4" x14ac:dyDescent="0.3"/>
  <cols>
    <col min="1" max="1" width="58.6640625" style="2" customWidth="1"/>
    <col min="2" max="26" width="9.109375" style="2"/>
    <col min="27" max="27" width="9.109375" style="12"/>
    <col min="28" max="28" width="71.109375" style="24" customWidth="1"/>
    <col min="29" max="16384" width="9.109375" style="2"/>
  </cols>
  <sheetData>
    <row r="1" spans="1:28" x14ac:dyDescent="0.3">
      <c r="A1" s="7" t="s">
        <v>19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B1" s="15" t="s">
        <v>19</v>
      </c>
    </row>
    <row r="2" spans="1:28" x14ac:dyDescent="0.3">
      <c r="A2" s="3" t="s">
        <v>11</v>
      </c>
      <c r="B2" s="100">
        <f>SUM('RAW DATA'!H2:H51)</f>
        <v>2</v>
      </c>
      <c r="C2" s="63"/>
      <c r="D2" s="63"/>
      <c r="E2" s="63"/>
      <c r="F2" s="63"/>
      <c r="G2" s="63"/>
      <c r="H2" s="63"/>
      <c r="I2" s="63"/>
      <c r="J2" s="63"/>
      <c r="K2" s="63"/>
      <c r="AB2" s="3" t="s">
        <v>11</v>
      </c>
    </row>
    <row r="3" spans="1:28" x14ac:dyDescent="0.3">
      <c r="A3" s="3" t="s">
        <v>12</v>
      </c>
      <c r="B3" s="100">
        <f>SUM('RAW DATA'!I2:I51)</f>
        <v>1</v>
      </c>
      <c r="C3" s="63"/>
      <c r="D3" s="63"/>
      <c r="E3" s="63"/>
      <c r="F3" s="63"/>
      <c r="G3" s="63"/>
      <c r="H3" s="63"/>
      <c r="I3" s="63"/>
      <c r="J3" s="63"/>
      <c r="K3" s="63"/>
      <c r="AB3" s="3" t="s">
        <v>12</v>
      </c>
    </row>
    <row r="4" spans="1:28" x14ac:dyDescent="0.3">
      <c r="A4" s="3" t="s">
        <v>13</v>
      </c>
      <c r="B4" s="100">
        <f>SUM('RAW DATA'!J2:J51)</f>
        <v>1</v>
      </c>
      <c r="C4" s="63"/>
      <c r="D4" s="63"/>
      <c r="E4" s="63"/>
      <c r="F4" s="63"/>
      <c r="G4" s="63"/>
      <c r="H4" s="63"/>
      <c r="I4" s="63"/>
      <c r="J4" s="63"/>
      <c r="K4" s="63"/>
      <c r="AB4" s="3" t="s">
        <v>13</v>
      </c>
    </row>
    <row r="5" spans="1:28" x14ac:dyDescent="0.3">
      <c r="A5" s="3" t="s">
        <v>14</v>
      </c>
      <c r="B5" s="100">
        <f>SUM('RAW DATA'!K2:K51)</f>
        <v>5</v>
      </c>
      <c r="C5" s="63"/>
      <c r="D5" s="63"/>
      <c r="E5" s="63"/>
      <c r="F5" s="63"/>
      <c r="G5" s="63"/>
      <c r="H5" s="63"/>
      <c r="I5" s="63"/>
      <c r="J5" s="63"/>
      <c r="K5" s="63"/>
      <c r="AB5" s="3" t="s">
        <v>14</v>
      </c>
    </row>
    <row r="6" spans="1:28" x14ac:dyDescent="0.3">
      <c r="A6" s="3" t="s">
        <v>15</v>
      </c>
      <c r="B6" s="100">
        <f>SUM('RAW DATA'!L2:L51)</f>
        <v>1</v>
      </c>
      <c r="C6" s="63"/>
      <c r="D6" s="63"/>
      <c r="E6" s="63"/>
      <c r="F6" s="63"/>
      <c r="G6" s="63"/>
      <c r="H6" s="63"/>
      <c r="I6" s="63"/>
      <c r="J6" s="63"/>
      <c r="K6" s="63"/>
      <c r="AB6" s="3" t="s">
        <v>15</v>
      </c>
    </row>
    <row r="7" spans="1:28" x14ac:dyDescent="0.3">
      <c r="A7" s="3" t="s">
        <v>16</v>
      </c>
      <c r="B7" s="100">
        <f>SUM('RAW DATA'!M2:M51)</f>
        <v>1</v>
      </c>
      <c r="C7" s="63"/>
      <c r="D7" s="63"/>
      <c r="E7" s="63"/>
      <c r="F7" s="63"/>
      <c r="G7" s="63"/>
      <c r="H7" s="63"/>
      <c r="I7" s="63"/>
      <c r="J7" s="63"/>
      <c r="K7" s="63"/>
      <c r="AB7" s="3" t="s">
        <v>16</v>
      </c>
    </row>
    <row r="8" spans="1:28" x14ac:dyDescent="0.3">
      <c r="A8" s="3" t="s">
        <v>17</v>
      </c>
      <c r="B8" s="100">
        <f>SUM('RAW DATA'!N2:N51)</f>
        <v>1</v>
      </c>
      <c r="C8" s="63"/>
      <c r="D8" s="63"/>
      <c r="E8" s="63"/>
      <c r="F8" s="63"/>
      <c r="G8" s="63"/>
      <c r="H8" s="63"/>
      <c r="I8" s="63"/>
      <c r="J8" s="63"/>
      <c r="K8" s="63"/>
      <c r="AB8" s="3" t="s">
        <v>17</v>
      </c>
    </row>
    <row r="9" spans="1:28" x14ac:dyDescent="0.3">
      <c r="A9" s="3" t="s">
        <v>18</v>
      </c>
      <c r="B9" s="100">
        <f>SUM('RAW DATA'!O2:O51)</f>
        <v>9</v>
      </c>
      <c r="C9" s="63"/>
      <c r="D9" s="63"/>
      <c r="E9" s="63"/>
      <c r="F9" s="63"/>
      <c r="G9" s="63"/>
      <c r="H9" s="63"/>
      <c r="I9" s="63"/>
      <c r="J9" s="63"/>
      <c r="K9" s="63"/>
      <c r="AB9" s="3" t="s">
        <v>18</v>
      </c>
    </row>
    <row r="10" spans="1:28" x14ac:dyDescent="0.3">
      <c r="A10" s="3" t="s">
        <v>28</v>
      </c>
      <c r="B10" s="100">
        <f>SUM('RAW DATA'!P2:P51)</f>
        <v>1</v>
      </c>
      <c r="C10" s="63"/>
      <c r="D10" s="63"/>
      <c r="E10" s="63"/>
      <c r="F10" s="63"/>
      <c r="G10" s="63"/>
      <c r="H10" s="63"/>
      <c r="I10" s="63"/>
      <c r="J10" s="63"/>
      <c r="K10" s="63"/>
      <c r="AB10" s="3" t="s">
        <v>28</v>
      </c>
    </row>
    <row r="11" spans="1:28" x14ac:dyDescent="0.3">
      <c r="A11" s="3" t="s">
        <v>29</v>
      </c>
      <c r="B11" s="100">
        <f>SUM('RAW DATA'!Q2:Q51)</f>
        <v>1</v>
      </c>
      <c r="C11" s="63"/>
      <c r="D11" s="63"/>
      <c r="E11" s="63"/>
      <c r="F11" s="63"/>
      <c r="G11" s="63"/>
      <c r="H11" s="63"/>
      <c r="I11" s="63"/>
      <c r="J11" s="63"/>
      <c r="K11" s="63"/>
      <c r="AB11" s="3" t="s">
        <v>29</v>
      </c>
    </row>
    <row r="12" spans="1:28" x14ac:dyDescent="0.3">
      <c r="A12" s="3" t="s">
        <v>30</v>
      </c>
      <c r="B12" s="100">
        <f>SUM('RAW DATA'!R2:R151)</f>
        <v>1</v>
      </c>
      <c r="C12" s="63"/>
      <c r="D12" s="63"/>
      <c r="E12" s="63"/>
      <c r="F12" s="63"/>
      <c r="G12" s="63"/>
      <c r="H12" s="63"/>
      <c r="I12" s="63"/>
      <c r="J12" s="63"/>
      <c r="K12" s="63"/>
      <c r="AB12" s="3" t="s">
        <v>30</v>
      </c>
    </row>
    <row r="13" spans="1:28" x14ac:dyDescent="0.3">
      <c r="A13" s="3" t="s">
        <v>31</v>
      </c>
      <c r="B13" s="100">
        <f>SUM('RAW DATA'!S2:S51)</f>
        <v>12</v>
      </c>
      <c r="C13" s="63"/>
      <c r="D13" s="63"/>
      <c r="E13" s="63"/>
      <c r="F13" s="63"/>
      <c r="G13" s="63"/>
      <c r="H13" s="63"/>
      <c r="I13" s="63"/>
      <c r="J13" s="63"/>
      <c r="K13" s="63"/>
      <c r="AB13" s="3" t="s">
        <v>31</v>
      </c>
    </row>
    <row r="14" spans="1:28" x14ac:dyDescent="0.3">
      <c r="A14" s="3" t="s">
        <v>32</v>
      </c>
      <c r="B14" s="100">
        <f>SUM('RAW DATA'!T2:T51)</f>
        <v>1</v>
      </c>
      <c r="C14" s="63"/>
      <c r="D14" s="63"/>
      <c r="E14" s="63"/>
      <c r="F14" s="63"/>
      <c r="G14" s="63"/>
      <c r="H14" s="63"/>
      <c r="I14" s="63"/>
      <c r="J14" s="63"/>
      <c r="K14" s="63"/>
      <c r="AB14" s="3" t="s">
        <v>32</v>
      </c>
    </row>
    <row r="15" spans="1:28" x14ac:dyDescent="0.3">
      <c r="A15" s="3" t="s">
        <v>33</v>
      </c>
      <c r="B15" s="100">
        <f>SUM('RAW DATA'!U2:U51)</f>
        <v>1</v>
      </c>
      <c r="C15" s="63"/>
      <c r="D15" s="63"/>
      <c r="E15" s="63"/>
      <c r="F15" s="63"/>
      <c r="G15" s="63"/>
      <c r="H15" s="63"/>
      <c r="I15" s="63"/>
      <c r="J15" s="63"/>
      <c r="K15" s="63"/>
      <c r="AB15" s="3" t="s">
        <v>33</v>
      </c>
    </row>
    <row r="16" spans="1:28" x14ac:dyDescent="0.3">
      <c r="A16" s="3" t="s">
        <v>34</v>
      </c>
      <c r="B16" s="100">
        <f>SUM('RAW DATA'!V2:V51)</f>
        <v>1</v>
      </c>
      <c r="C16" s="63"/>
      <c r="D16" s="63"/>
      <c r="E16" s="63"/>
      <c r="F16" s="63"/>
      <c r="G16" s="63"/>
      <c r="H16" s="63"/>
      <c r="I16" s="63"/>
      <c r="J16" s="63"/>
      <c r="K16" s="63"/>
      <c r="AB16" s="3" t="s">
        <v>34</v>
      </c>
    </row>
    <row r="17" spans="1:28" x14ac:dyDescent="0.3">
      <c r="A17" s="3" t="s">
        <v>35</v>
      </c>
      <c r="B17" s="100">
        <f>SUM('RAW DATA'!W2:W51)</f>
        <v>11</v>
      </c>
      <c r="C17" s="63"/>
      <c r="D17" s="63"/>
      <c r="E17" s="63"/>
      <c r="F17" s="63"/>
      <c r="G17" s="63"/>
      <c r="H17" s="63"/>
      <c r="I17" s="63"/>
      <c r="J17" s="63"/>
      <c r="K17" s="63"/>
      <c r="AB17" s="3" t="s">
        <v>35</v>
      </c>
    </row>
    <row r="18" spans="1:28" ht="15" thickBot="1" x14ac:dyDescent="0.35">
      <c r="A18" s="17" t="s">
        <v>42</v>
      </c>
      <c r="B18" s="60">
        <f>SUM(B2:B17)</f>
        <v>50</v>
      </c>
      <c r="C18" s="60">
        <f t="shared" ref="C18:K18" si="0">SUM(C2:C17)</f>
        <v>0</v>
      </c>
      <c r="D18" s="60">
        <f t="shared" si="0"/>
        <v>0</v>
      </c>
      <c r="E18" s="60">
        <f t="shared" si="0"/>
        <v>0</v>
      </c>
      <c r="F18" s="60">
        <f t="shared" si="0"/>
        <v>0</v>
      </c>
      <c r="G18" s="60">
        <f t="shared" si="0"/>
        <v>0</v>
      </c>
      <c r="H18" s="60">
        <f t="shared" si="0"/>
        <v>0</v>
      </c>
      <c r="I18" s="60">
        <f t="shared" si="0"/>
        <v>0</v>
      </c>
      <c r="J18" s="60">
        <f t="shared" si="0"/>
        <v>0</v>
      </c>
      <c r="K18" s="60">
        <f t="shared" si="0"/>
        <v>0</v>
      </c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B18" s="18" t="s">
        <v>42</v>
      </c>
    </row>
    <row r="19" spans="1:28" ht="15" thickBot="1" x14ac:dyDescent="0.35">
      <c r="A19" s="13" t="s">
        <v>43</v>
      </c>
      <c r="B19" s="61">
        <f>IF(B1&gt;0,B3+B4+B7+B8+B11+B12+B16+B15,"")</f>
        <v>8</v>
      </c>
      <c r="C19" s="61">
        <f>IF(C1&gt;0,C3+C4+C7+C8+C11+C12+C16+C15,"")</f>
        <v>0</v>
      </c>
      <c r="D19" s="61">
        <f>IF(D1&gt;0,D3+D4+D7+D8+D11+D12+D16+D15,"")</f>
        <v>0</v>
      </c>
      <c r="E19" s="61">
        <f t="shared" ref="E19:K19" si="1">IF(E1&gt;0,E3+E4+E7+E8+E11+E12+E16+E15,"")</f>
        <v>0</v>
      </c>
      <c r="F19" s="61">
        <f t="shared" si="1"/>
        <v>0</v>
      </c>
      <c r="G19" s="61">
        <f t="shared" si="1"/>
        <v>0</v>
      </c>
      <c r="H19" s="61">
        <f t="shared" si="1"/>
        <v>0</v>
      </c>
      <c r="I19" s="61">
        <f t="shared" si="1"/>
        <v>0</v>
      </c>
      <c r="J19" s="61">
        <f t="shared" si="1"/>
        <v>0</v>
      </c>
      <c r="K19" s="61">
        <f t="shared" si="1"/>
        <v>0</v>
      </c>
      <c r="L19" s="1" t="str">
        <f t="shared" ref="L19" si="2">IF(L1&gt;0,L3+L4+L7+L8+L11+L12+L16+L15,"")</f>
        <v/>
      </c>
      <c r="M19" s="1" t="str">
        <f t="shared" ref="M19:Z19" si="3">IF(M1&gt;0,M3+M4+M7+M8+M11+M12+M16+M15,"")</f>
        <v/>
      </c>
      <c r="N19" s="1" t="str">
        <f t="shared" si="3"/>
        <v/>
      </c>
      <c r="O19" s="1" t="str">
        <f t="shared" si="3"/>
        <v/>
      </c>
      <c r="P19" s="1" t="str">
        <f t="shared" si="3"/>
        <v/>
      </c>
      <c r="Q19" s="1" t="str">
        <f t="shared" si="3"/>
        <v/>
      </c>
      <c r="R19" s="1" t="str">
        <f t="shared" si="3"/>
        <v/>
      </c>
      <c r="S19" s="1" t="str">
        <f t="shared" si="3"/>
        <v/>
      </c>
      <c r="T19" s="1" t="str">
        <f t="shared" si="3"/>
        <v/>
      </c>
      <c r="U19" s="1" t="str">
        <f t="shared" si="3"/>
        <v/>
      </c>
      <c r="V19" s="1" t="str">
        <f t="shared" si="3"/>
        <v/>
      </c>
      <c r="W19" s="1" t="str">
        <f t="shared" si="3"/>
        <v/>
      </c>
      <c r="X19" s="1" t="str">
        <f t="shared" si="3"/>
        <v/>
      </c>
      <c r="Y19" s="1" t="str">
        <f t="shared" si="3"/>
        <v/>
      </c>
      <c r="Z19" s="1" t="str">
        <f t="shared" si="3"/>
        <v/>
      </c>
      <c r="AB19" s="19" t="str">
        <f>"0001+0010+0101+0110+1001+1010+1101+1110"</f>
        <v>0001+0010+0101+0110+1001+1010+1101+1110</v>
      </c>
    </row>
    <row r="20" spans="1:28" ht="15" thickBot="1" x14ac:dyDescent="0.35">
      <c r="A20" s="14" t="s">
        <v>44</v>
      </c>
      <c r="B20" s="61">
        <f>IF(B1&gt;0,B9+B8,"")</f>
        <v>10</v>
      </c>
      <c r="C20" s="61">
        <f t="shared" ref="C20:L20" si="4">IF(C1&gt;0,C9+C8,"")</f>
        <v>0</v>
      </c>
      <c r="D20" s="61">
        <f t="shared" si="4"/>
        <v>0</v>
      </c>
      <c r="E20" s="61">
        <f t="shared" si="4"/>
        <v>0</v>
      </c>
      <c r="F20" s="61">
        <f t="shared" si="4"/>
        <v>0</v>
      </c>
      <c r="G20" s="61">
        <f t="shared" si="4"/>
        <v>0</v>
      </c>
      <c r="H20" s="61">
        <f t="shared" si="4"/>
        <v>0</v>
      </c>
      <c r="I20" s="61">
        <f t="shared" si="4"/>
        <v>0</v>
      </c>
      <c r="J20" s="61">
        <f t="shared" si="4"/>
        <v>0</v>
      </c>
      <c r="K20" s="61">
        <f t="shared" si="4"/>
        <v>0</v>
      </c>
      <c r="L20" s="1" t="str">
        <f t="shared" si="4"/>
        <v/>
      </c>
      <c r="M20" s="1" t="str">
        <f t="shared" ref="M20:Z20" si="5">IF(M1&gt;0,M9+M8,"")</f>
        <v/>
      </c>
      <c r="N20" s="1" t="str">
        <f t="shared" si="5"/>
        <v/>
      </c>
      <c r="O20" s="1" t="str">
        <f t="shared" si="5"/>
        <v/>
      </c>
      <c r="P20" s="1" t="str">
        <f t="shared" si="5"/>
        <v/>
      </c>
      <c r="Q20" s="1" t="str">
        <f t="shared" si="5"/>
        <v/>
      </c>
      <c r="R20" s="1" t="str">
        <f t="shared" si="5"/>
        <v/>
      </c>
      <c r="S20" s="1" t="str">
        <f t="shared" si="5"/>
        <v/>
      </c>
      <c r="T20" s="1" t="str">
        <f t="shared" si="5"/>
        <v/>
      </c>
      <c r="U20" s="1" t="str">
        <f t="shared" si="5"/>
        <v/>
      </c>
      <c r="V20" s="1" t="str">
        <f t="shared" si="5"/>
        <v/>
      </c>
      <c r="W20" s="1" t="str">
        <f t="shared" si="5"/>
        <v/>
      </c>
      <c r="X20" s="1" t="str">
        <f t="shared" si="5"/>
        <v/>
      </c>
      <c r="Y20" s="1" t="str">
        <f t="shared" si="5"/>
        <v/>
      </c>
      <c r="Z20" s="1" t="str">
        <f t="shared" si="5"/>
        <v/>
      </c>
      <c r="AB20" s="16" t="str">
        <f>"0110+0111"</f>
        <v>0110+0111</v>
      </c>
    </row>
    <row r="21" spans="1:28" ht="15" thickBot="1" x14ac:dyDescent="0.35">
      <c r="A21" s="14" t="s">
        <v>45</v>
      </c>
      <c r="B21" s="61">
        <f>IF(B1&gt;0,B13+B11,"")</f>
        <v>13</v>
      </c>
      <c r="C21" s="61">
        <f t="shared" ref="C21:L21" si="6">IF(C1&gt;0,C13+C11,"")</f>
        <v>0</v>
      </c>
      <c r="D21" s="61">
        <f t="shared" si="6"/>
        <v>0</v>
      </c>
      <c r="E21" s="61">
        <f t="shared" si="6"/>
        <v>0</v>
      </c>
      <c r="F21" s="61">
        <f t="shared" si="6"/>
        <v>0</v>
      </c>
      <c r="G21" s="61">
        <f t="shared" si="6"/>
        <v>0</v>
      </c>
      <c r="H21" s="61">
        <f t="shared" si="6"/>
        <v>0</v>
      </c>
      <c r="I21" s="61">
        <f t="shared" si="6"/>
        <v>0</v>
      </c>
      <c r="J21" s="61">
        <f t="shared" si="6"/>
        <v>0</v>
      </c>
      <c r="K21" s="61">
        <f t="shared" si="6"/>
        <v>0</v>
      </c>
      <c r="L21" s="1" t="str">
        <f t="shared" si="6"/>
        <v/>
      </c>
      <c r="M21" s="1" t="str">
        <f t="shared" ref="M21:Z21" si="7">IF(M1&gt;0,M13+M11,"")</f>
        <v/>
      </c>
      <c r="N21" s="1" t="str">
        <f t="shared" si="7"/>
        <v/>
      </c>
      <c r="O21" s="1" t="str">
        <f t="shared" si="7"/>
        <v/>
      </c>
      <c r="P21" s="1" t="str">
        <f t="shared" si="7"/>
        <v/>
      </c>
      <c r="Q21" s="1" t="str">
        <f t="shared" si="7"/>
        <v/>
      </c>
      <c r="R21" s="1" t="str">
        <f t="shared" si="7"/>
        <v/>
      </c>
      <c r="S21" s="1" t="str">
        <f t="shared" si="7"/>
        <v/>
      </c>
      <c r="T21" s="1" t="str">
        <f t="shared" si="7"/>
        <v/>
      </c>
      <c r="U21" s="1" t="str">
        <f t="shared" si="7"/>
        <v/>
      </c>
      <c r="V21" s="1" t="str">
        <f t="shared" si="7"/>
        <v/>
      </c>
      <c r="W21" s="1" t="str">
        <f t="shared" si="7"/>
        <v/>
      </c>
      <c r="X21" s="1" t="str">
        <f t="shared" si="7"/>
        <v/>
      </c>
      <c r="Y21" s="1" t="str">
        <f t="shared" si="7"/>
        <v/>
      </c>
      <c r="Z21" s="1" t="str">
        <f t="shared" si="7"/>
        <v/>
      </c>
      <c r="AB21" s="16" t="str">
        <f>"1001+1011"</f>
        <v>1001+1011</v>
      </c>
    </row>
    <row r="22" spans="1:28" ht="15" thickBot="1" x14ac:dyDescent="0.35">
      <c r="A22" s="14" t="s">
        <v>46</v>
      </c>
      <c r="B22" s="61">
        <f>IF(B1&gt;0,B6+B10,"")</f>
        <v>2</v>
      </c>
      <c r="C22" s="61">
        <f t="shared" ref="C22:L22" si="8">IF(C1&gt;0,C6+C10,"")</f>
        <v>0</v>
      </c>
      <c r="D22" s="61">
        <f t="shared" si="8"/>
        <v>0</v>
      </c>
      <c r="E22" s="61">
        <f t="shared" si="8"/>
        <v>0</v>
      </c>
      <c r="F22" s="61">
        <f t="shared" si="8"/>
        <v>0</v>
      </c>
      <c r="G22" s="61">
        <f t="shared" si="8"/>
        <v>0</v>
      </c>
      <c r="H22" s="61">
        <f t="shared" si="8"/>
        <v>0</v>
      </c>
      <c r="I22" s="61">
        <f t="shared" si="8"/>
        <v>0</v>
      </c>
      <c r="J22" s="61">
        <f t="shared" si="8"/>
        <v>0</v>
      </c>
      <c r="K22" s="61">
        <f t="shared" si="8"/>
        <v>0</v>
      </c>
      <c r="L22" s="1" t="str">
        <f t="shared" si="8"/>
        <v/>
      </c>
      <c r="M22" s="1" t="str">
        <f t="shared" ref="M22:Z22" si="9">IF(M1&gt;0,M6+M10,"")</f>
        <v/>
      </c>
      <c r="N22" s="1" t="str">
        <f t="shared" si="9"/>
        <v/>
      </c>
      <c r="O22" s="1" t="str">
        <f t="shared" si="9"/>
        <v/>
      </c>
      <c r="P22" s="1" t="str">
        <f t="shared" si="9"/>
        <v/>
      </c>
      <c r="Q22" s="1" t="str">
        <f t="shared" si="9"/>
        <v/>
      </c>
      <c r="R22" s="1" t="str">
        <f t="shared" si="9"/>
        <v/>
      </c>
      <c r="S22" s="1" t="str">
        <f t="shared" si="9"/>
        <v/>
      </c>
      <c r="T22" s="1" t="str">
        <f t="shared" si="9"/>
        <v/>
      </c>
      <c r="U22" s="1" t="str">
        <f t="shared" si="9"/>
        <v/>
      </c>
      <c r="V22" s="1" t="str">
        <f t="shared" si="9"/>
        <v/>
      </c>
      <c r="W22" s="1" t="str">
        <f t="shared" si="9"/>
        <v/>
      </c>
      <c r="X22" s="1" t="str">
        <f t="shared" si="9"/>
        <v/>
      </c>
      <c r="Y22" s="1" t="str">
        <f t="shared" si="9"/>
        <v/>
      </c>
      <c r="Z22" s="1" t="str">
        <f t="shared" si="9"/>
        <v/>
      </c>
      <c r="AB22" s="16" t="str">
        <f>"0100+1000"</f>
        <v>0100+1000</v>
      </c>
    </row>
    <row r="23" spans="1:28" ht="15" thickBot="1" x14ac:dyDescent="0.35">
      <c r="A23" s="14" t="s">
        <v>47</v>
      </c>
      <c r="B23" s="61">
        <f>IF(B1&gt;1,B14+B17+B15,"")</f>
        <v>13</v>
      </c>
      <c r="C23" s="61">
        <f t="shared" ref="C23:L23" si="10">IF(C1&gt;1,C14+C17+C15,"")</f>
        <v>0</v>
      </c>
      <c r="D23" s="61">
        <f t="shared" si="10"/>
        <v>0</v>
      </c>
      <c r="E23" s="61">
        <f t="shared" si="10"/>
        <v>0</v>
      </c>
      <c r="F23" s="61">
        <f t="shared" si="10"/>
        <v>0</v>
      </c>
      <c r="G23" s="61">
        <f t="shared" si="10"/>
        <v>0</v>
      </c>
      <c r="H23" s="61">
        <f t="shared" si="10"/>
        <v>0</v>
      </c>
      <c r="I23" s="61">
        <f t="shared" si="10"/>
        <v>0</v>
      </c>
      <c r="J23" s="61">
        <f t="shared" si="10"/>
        <v>0</v>
      </c>
      <c r="K23" s="61">
        <f t="shared" si="10"/>
        <v>0</v>
      </c>
      <c r="L23" s="1" t="str">
        <f t="shared" si="10"/>
        <v/>
      </c>
      <c r="M23" s="1" t="str">
        <f t="shared" ref="M23:Z23" si="11">IF(M1&gt;1,M14+M17+M15,"")</f>
        <v/>
      </c>
      <c r="N23" s="1" t="str">
        <f t="shared" si="11"/>
        <v/>
      </c>
      <c r="O23" s="1" t="str">
        <f t="shared" si="11"/>
        <v/>
      </c>
      <c r="P23" s="1" t="str">
        <f t="shared" si="11"/>
        <v/>
      </c>
      <c r="Q23" s="1" t="str">
        <f t="shared" si="11"/>
        <v/>
      </c>
      <c r="R23" s="1" t="str">
        <f t="shared" si="11"/>
        <v/>
      </c>
      <c r="S23" s="1" t="str">
        <f t="shared" si="11"/>
        <v/>
      </c>
      <c r="T23" s="1" t="str">
        <f t="shared" si="11"/>
        <v/>
      </c>
      <c r="U23" s="1" t="str">
        <f t="shared" si="11"/>
        <v/>
      </c>
      <c r="V23" s="1" t="str">
        <f t="shared" si="11"/>
        <v/>
      </c>
      <c r="W23" s="1" t="str">
        <f t="shared" si="11"/>
        <v/>
      </c>
      <c r="X23" s="1" t="str">
        <f t="shared" si="11"/>
        <v/>
      </c>
      <c r="Y23" s="1" t="str">
        <f t="shared" si="11"/>
        <v/>
      </c>
      <c r="Z23" s="1" t="str">
        <f t="shared" si="11"/>
        <v/>
      </c>
      <c r="AB23" s="16" t="str">
        <f>"1100+1101+1111"</f>
        <v>1100+1101+1111</v>
      </c>
    </row>
    <row r="24" spans="1:28" ht="15.75" customHeight="1" thickBot="1" x14ac:dyDescent="0.35">
      <c r="A24" s="14" t="s">
        <v>48</v>
      </c>
      <c r="B24" s="61">
        <f>IF(B1&gt;0,B5+B14,"")</f>
        <v>6</v>
      </c>
      <c r="C24" s="61">
        <f t="shared" ref="C24:L24" si="12">IF(C1&gt;0,C5+C14,"")</f>
        <v>0</v>
      </c>
      <c r="D24" s="61">
        <f t="shared" si="12"/>
        <v>0</v>
      </c>
      <c r="E24" s="61">
        <f t="shared" si="12"/>
        <v>0</v>
      </c>
      <c r="F24" s="61">
        <f t="shared" si="12"/>
        <v>0</v>
      </c>
      <c r="G24" s="61">
        <f t="shared" si="12"/>
        <v>0</v>
      </c>
      <c r="H24" s="61">
        <f t="shared" si="12"/>
        <v>0</v>
      </c>
      <c r="I24" s="61">
        <f t="shared" si="12"/>
        <v>0</v>
      </c>
      <c r="J24" s="61">
        <f t="shared" si="12"/>
        <v>0</v>
      </c>
      <c r="K24" s="61">
        <f t="shared" si="12"/>
        <v>0</v>
      </c>
      <c r="L24" s="1" t="str">
        <f t="shared" si="12"/>
        <v/>
      </c>
      <c r="M24" s="1" t="str">
        <f t="shared" ref="M24:Z24" si="13">IF(M1&gt;0,M5+M14,"")</f>
        <v/>
      </c>
      <c r="N24" s="1" t="str">
        <f t="shared" si="13"/>
        <v/>
      </c>
      <c r="O24" s="1" t="str">
        <f t="shared" si="13"/>
        <v/>
      </c>
      <c r="P24" s="1" t="str">
        <f t="shared" si="13"/>
        <v/>
      </c>
      <c r="Q24" s="1" t="str">
        <f t="shared" si="13"/>
        <v/>
      </c>
      <c r="R24" s="1" t="str">
        <f t="shared" si="13"/>
        <v/>
      </c>
      <c r="S24" s="1" t="str">
        <f t="shared" si="13"/>
        <v/>
      </c>
      <c r="T24" s="1" t="str">
        <f t="shared" si="13"/>
        <v/>
      </c>
      <c r="U24" s="1" t="str">
        <f t="shared" si="13"/>
        <v/>
      </c>
      <c r="V24" s="1" t="str">
        <f t="shared" si="13"/>
        <v/>
      </c>
      <c r="W24" s="1" t="str">
        <f t="shared" si="13"/>
        <v/>
      </c>
      <c r="X24" s="1" t="str">
        <f t="shared" si="13"/>
        <v/>
      </c>
      <c r="Y24" s="1" t="str">
        <f t="shared" si="13"/>
        <v/>
      </c>
      <c r="Z24" s="1" t="str">
        <f t="shared" si="13"/>
        <v/>
      </c>
      <c r="AB24" s="16" t="str">
        <f>"0011+1101"</f>
        <v>0011+1101</v>
      </c>
    </row>
    <row r="25" spans="1:28" ht="15" thickBot="1" x14ac:dyDescent="0.35">
      <c r="A25" s="14" t="s">
        <v>49</v>
      </c>
      <c r="B25" s="61">
        <f>IF(B1&gt;0,SUM(B19:B22),"")</f>
        <v>33</v>
      </c>
      <c r="C25" s="61">
        <f t="shared" ref="C25:L25" si="14">IF(C1&gt;0,SUM(C19:C22),"")</f>
        <v>0</v>
      </c>
      <c r="D25" s="61">
        <f t="shared" si="14"/>
        <v>0</v>
      </c>
      <c r="E25" s="61">
        <f t="shared" si="14"/>
        <v>0</v>
      </c>
      <c r="F25" s="61">
        <f t="shared" si="14"/>
        <v>0</v>
      </c>
      <c r="G25" s="61">
        <f t="shared" si="14"/>
        <v>0</v>
      </c>
      <c r="H25" s="61">
        <f t="shared" si="14"/>
        <v>0</v>
      </c>
      <c r="I25" s="61">
        <f t="shared" si="14"/>
        <v>0</v>
      </c>
      <c r="J25" s="61">
        <f t="shared" si="14"/>
        <v>0</v>
      </c>
      <c r="K25" s="61">
        <f t="shared" si="14"/>
        <v>0</v>
      </c>
      <c r="L25" s="1" t="str">
        <f t="shared" si="14"/>
        <v/>
      </c>
      <c r="M25" s="1" t="str">
        <f t="shared" ref="M25:Z25" si="15">IF(M1&gt;0,SUM(M19:M22),"")</f>
        <v/>
      </c>
      <c r="N25" s="1" t="str">
        <f t="shared" si="15"/>
        <v/>
      </c>
      <c r="O25" s="1" t="str">
        <f t="shared" si="15"/>
        <v/>
      </c>
      <c r="P25" s="1" t="str">
        <f t="shared" si="15"/>
        <v/>
      </c>
      <c r="Q25" s="1" t="str">
        <f t="shared" si="15"/>
        <v/>
      </c>
      <c r="R25" s="1" t="str">
        <f t="shared" si="15"/>
        <v/>
      </c>
      <c r="S25" s="1" t="str">
        <f t="shared" si="15"/>
        <v/>
      </c>
      <c r="T25" s="1" t="str">
        <f t="shared" si="15"/>
        <v/>
      </c>
      <c r="U25" s="1" t="str">
        <f t="shared" si="15"/>
        <v/>
      </c>
      <c r="V25" s="1" t="str">
        <f t="shared" si="15"/>
        <v/>
      </c>
      <c r="W25" s="1" t="str">
        <f t="shared" si="15"/>
        <v/>
      </c>
      <c r="X25" s="1" t="str">
        <f t="shared" si="15"/>
        <v/>
      </c>
      <c r="Y25" s="1" t="str">
        <f t="shared" si="15"/>
        <v/>
      </c>
      <c r="Z25" s="1" t="str">
        <f t="shared" si="15"/>
        <v/>
      </c>
      <c r="AB25" s="16" t="str">
        <f>"CG_SE+CG_DME+CG_DNME+CG_CE+CG_SNMSs+CG_SMSs"</f>
        <v>CG_SE+CG_DME+CG_DNME+CG_CE+CG_SNMSs+CG_SMSs</v>
      </c>
    </row>
    <row r="26" spans="1:28" x14ac:dyDescent="0.3">
      <c r="A26" s="20" t="s">
        <v>41</v>
      </c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B26" s="18"/>
    </row>
    <row r="27" spans="1:28" ht="15.75" customHeight="1" x14ac:dyDescent="0.3">
      <c r="A27" s="21" t="s">
        <v>51</v>
      </c>
      <c r="B27" s="11">
        <f>IF(B1&gt;0,100*B20/B34,"")</f>
        <v>6.1728395061728394</v>
      </c>
      <c r="C27" s="11" t="e">
        <f t="shared" ref="C27:K27" si="16">IF(C1&gt;0,100*C20/C34,"")</f>
        <v>#DIV/0!</v>
      </c>
      <c r="D27" s="11" t="e">
        <f t="shared" si="16"/>
        <v>#DIV/0!</v>
      </c>
      <c r="E27" s="11" t="e">
        <f t="shared" si="16"/>
        <v>#DIV/0!</v>
      </c>
      <c r="F27" s="11" t="e">
        <f t="shared" si="16"/>
        <v>#DIV/0!</v>
      </c>
      <c r="G27" s="11" t="e">
        <f t="shared" si="16"/>
        <v>#DIV/0!</v>
      </c>
      <c r="H27" s="11" t="e">
        <f t="shared" si="16"/>
        <v>#DIV/0!</v>
      </c>
      <c r="I27" s="11" t="e">
        <f t="shared" si="16"/>
        <v>#DIV/0!</v>
      </c>
      <c r="J27" s="11" t="e">
        <f t="shared" si="16"/>
        <v>#DIV/0!</v>
      </c>
      <c r="K27" s="11" t="e">
        <f t="shared" si="16"/>
        <v>#DIV/0!</v>
      </c>
      <c r="L27" s="11" t="str">
        <f t="shared" ref="L27:Z27" si="17">IF(L1&gt;0,100*L20/L34,"")</f>
        <v/>
      </c>
      <c r="M27" s="11" t="str">
        <f t="shared" si="17"/>
        <v/>
      </c>
      <c r="N27" s="11" t="str">
        <f t="shared" si="17"/>
        <v/>
      </c>
      <c r="O27" s="11" t="str">
        <f t="shared" si="17"/>
        <v/>
      </c>
      <c r="P27" s="11" t="str">
        <f t="shared" si="17"/>
        <v/>
      </c>
      <c r="Q27" s="11" t="str">
        <f t="shared" si="17"/>
        <v/>
      </c>
      <c r="R27" s="11" t="str">
        <f t="shared" si="17"/>
        <v/>
      </c>
      <c r="S27" s="11" t="str">
        <f t="shared" si="17"/>
        <v/>
      </c>
      <c r="T27" s="11" t="str">
        <f t="shared" si="17"/>
        <v/>
      </c>
      <c r="U27" s="11" t="str">
        <f t="shared" si="17"/>
        <v/>
      </c>
      <c r="V27" s="11" t="str">
        <f t="shared" si="17"/>
        <v/>
      </c>
      <c r="W27" s="11" t="str">
        <f t="shared" si="17"/>
        <v/>
      </c>
      <c r="X27" s="11" t="str">
        <f t="shared" si="17"/>
        <v/>
      </c>
      <c r="Y27" s="11" t="str">
        <f t="shared" si="17"/>
        <v/>
      </c>
      <c r="Z27" s="11" t="str">
        <f t="shared" si="17"/>
        <v/>
      </c>
      <c r="AB27" s="16" t="str">
        <f>"100*CG_DME/D1 ('0000'), D1=(CG_D1+CG_D1+CXG_D1)"</f>
        <v>100*CG_DME/D1 ('0000'), D1=(CG_D1+CG_D1+CXG_D1)</v>
      </c>
    </row>
    <row r="28" spans="1:28" ht="14.25" customHeight="1" x14ac:dyDescent="0.3">
      <c r="A28" s="21" t="s">
        <v>52</v>
      </c>
      <c r="B28" s="11">
        <f>IF(B1&gt;0,100*B21/B34,"")</f>
        <v>8.0246913580246915</v>
      </c>
      <c r="C28" s="11" t="e">
        <f t="shared" ref="C28:K28" si="18">IF(C1&gt;0,100*C21/C34,"")</f>
        <v>#DIV/0!</v>
      </c>
      <c r="D28" s="11" t="e">
        <f t="shared" si="18"/>
        <v>#DIV/0!</v>
      </c>
      <c r="E28" s="11" t="e">
        <f t="shared" si="18"/>
        <v>#DIV/0!</v>
      </c>
      <c r="F28" s="11" t="e">
        <f t="shared" si="18"/>
        <v>#DIV/0!</v>
      </c>
      <c r="G28" s="11" t="e">
        <f t="shared" si="18"/>
        <v>#DIV/0!</v>
      </c>
      <c r="H28" s="11" t="e">
        <f t="shared" si="18"/>
        <v>#DIV/0!</v>
      </c>
      <c r="I28" s="11" t="e">
        <f t="shared" si="18"/>
        <v>#DIV/0!</v>
      </c>
      <c r="J28" s="11" t="e">
        <f t="shared" si="18"/>
        <v>#DIV/0!</v>
      </c>
      <c r="K28" s="11" t="e">
        <f t="shared" si="18"/>
        <v>#DIV/0!</v>
      </c>
      <c r="L28" s="11" t="str">
        <f t="shared" ref="L28:Z28" si="19">IF(L1&gt;0,100*L21/L34,"")</f>
        <v/>
      </c>
      <c r="M28" s="11" t="str">
        <f t="shared" si="19"/>
        <v/>
      </c>
      <c r="N28" s="11" t="str">
        <f t="shared" si="19"/>
        <v/>
      </c>
      <c r="O28" s="11" t="str">
        <f t="shared" si="19"/>
        <v/>
      </c>
      <c r="P28" s="11" t="str">
        <f t="shared" si="19"/>
        <v/>
      </c>
      <c r="Q28" s="11" t="str">
        <f t="shared" si="19"/>
        <v/>
      </c>
      <c r="R28" s="11" t="str">
        <f t="shared" si="19"/>
        <v/>
      </c>
      <c r="S28" s="11" t="str">
        <f t="shared" si="19"/>
        <v/>
      </c>
      <c r="T28" s="11" t="str">
        <f t="shared" si="19"/>
        <v/>
      </c>
      <c r="U28" s="11" t="str">
        <f t="shared" si="19"/>
        <v/>
      </c>
      <c r="V28" s="11" t="str">
        <f t="shared" si="19"/>
        <v/>
      </c>
      <c r="W28" s="11" t="str">
        <f t="shared" si="19"/>
        <v/>
      </c>
      <c r="X28" s="11" t="str">
        <f t="shared" si="19"/>
        <v/>
      </c>
      <c r="Y28" s="11" t="str">
        <f t="shared" si="19"/>
        <v/>
      </c>
      <c r="Z28" s="11" t="str">
        <f t="shared" si="19"/>
        <v/>
      </c>
      <c r="AB28" s="16" t="s">
        <v>85</v>
      </c>
    </row>
    <row r="29" spans="1:28" ht="15" customHeight="1" x14ac:dyDescent="0.3">
      <c r="A29" s="21" t="s">
        <v>50</v>
      </c>
      <c r="B29" s="11">
        <f>IF(B1&gt;0,100*B19/B34,"")</f>
        <v>4.9382716049382713</v>
      </c>
      <c r="C29" s="11" t="e">
        <f t="shared" ref="C29:K29" si="20">IF(C1&gt;0,100*C19/C34,"")</f>
        <v>#DIV/0!</v>
      </c>
      <c r="D29" s="11" t="e">
        <f t="shared" si="20"/>
        <v>#DIV/0!</v>
      </c>
      <c r="E29" s="11" t="e">
        <f t="shared" si="20"/>
        <v>#DIV/0!</v>
      </c>
      <c r="F29" s="11" t="e">
        <f t="shared" si="20"/>
        <v>#DIV/0!</v>
      </c>
      <c r="G29" s="11" t="e">
        <f t="shared" si="20"/>
        <v>#DIV/0!</v>
      </c>
      <c r="H29" s="11" t="e">
        <f t="shared" si="20"/>
        <v>#DIV/0!</v>
      </c>
      <c r="I29" s="11" t="e">
        <f t="shared" si="20"/>
        <v>#DIV/0!</v>
      </c>
      <c r="J29" s="11" t="e">
        <f t="shared" si="20"/>
        <v>#DIV/0!</v>
      </c>
      <c r="K29" s="11" t="e">
        <f t="shared" si="20"/>
        <v>#DIV/0!</v>
      </c>
      <c r="L29" s="11" t="str">
        <f t="shared" ref="L29:Z29" si="21">IF(L1&gt;0,100*L19/L34,"")</f>
        <v/>
      </c>
      <c r="M29" s="11" t="str">
        <f t="shared" si="21"/>
        <v/>
      </c>
      <c r="N29" s="11" t="str">
        <f t="shared" si="21"/>
        <v/>
      </c>
      <c r="O29" s="11" t="str">
        <f t="shared" si="21"/>
        <v/>
      </c>
      <c r="P29" s="11" t="str">
        <f t="shared" si="21"/>
        <v/>
      </c>
      <c r="Q29" s="11" t="str">
        <f t="shared" si="21"/>
        <v/>
      </c>
      <c r="R29" s="11" t="str">
        <f t="shared" si="21"/>
        <v/>
      </c>
      <c r="S29" s="11" t="str">
        <f t="shared" si="21"/>
        <v/>
      </c>
      <c r="T29" s="11" t="str">
        <f t="shared" si="21"/>
        <v/>
      </c>
      <c r="U29" s="11" t="str">
        <f t="shared" si="21"/>
        <v/>
      </c>
      <c r="V29" s="11" t="str">
        <f t="shared" si="21"/>
        <v/>
      </c>
      <c r="W29" s="11" t="str">
        <f t="shared" si="21"/>
        <v/>
      </c>
      <c r="X29" s="11" t="str">
        <f t="shared" si="21"/>
        <v/>
      </c>
      <c r="Y29" s="11" t="str">
        <f t="shared" si="21"/>
        <v/>
      </c>
      <c r="Z29" s="11" t="str">
        <f t="shared" si="21"/>
        <v/>
      </c>
      <c r="AB29" s="16" t="str">
        <f>"100*CG_SE/D1 ('0000'), D1=(CG_D1+CG_D1+CXG_D1)"</f>
        <v>100*CG_SE/D1 ('0000'), D1=(CG_D1+CG_D1+CXG_D1)</v>
      </c>
    </row>
    <row r="30" spans="1:28" ht="13.5" customHeight="1" x14ac:dyDescent="0.3">
      <c r="A30" s="21" t="s">
        <v>53</v>
      </c>
      <c r="B30" s="11">
        <f>IF(B1&gt;0,100*B22/B34,"")</f>
        <v>1.2345679012345678</v>
      </c>
      <c r="C30" s="11" t="e">
        <f t="shared" ref="C30:K30" si="22">IF(C1&gt;0,100*C22/C34,"")</f>
        <v>#DIV/0!</v>
      </c>
      <c r="D30" s="11" t="e">
        <f t="shared" si="22"/>
        <v>#DIV/0!</v>
      </c>
      <c r="E30" s="11" t="e">
        <f t="shared" si="22"/>
        <v>#DIV/0!</v>
      </c>
      <c r="F30" s="11" t="e">
        <f t="shared" si="22"/>
        <v>#DIV/0!</v>
      </c>
      <c r="G30" s="11" t="e">
        <f t="shared" si="22"/>
        <v>#DIV/0!</v>
      </c>
      <c r="H30" s="11" t="e">
        <f t="shared" si="22"/>
        <v>#DIV/0!</v>
      </c>
      <c r="I30" s="11" t="e">
        <f t="shared" si="22"/>
        <v>#DIV/0!</v>
      </c>
      <c r="J30" s="11" t="e">
        <f t="shared" si="22"/>
        <v>#DIV/0!</v>
      </c>
      <c r="K30" s="11" t="e">
        <f t="shared" si="22"/>
        <v>#DIV/0!</v>
      </c>
      <c r="L30" s="11" t="str">
        <f t="shared" ref="L30:Z30" si="23">IF(L1&gt;0,100*L22/L34,"")</f>
        <v/>
      </c>
      <c r="M30" s="11" t="str">
        <f t="shared" si="23"/>
        <v/>
      </c>
      <c r="N30" s="11" t="str">
        <f t="shared" si="23"/>
        <v/>
      </c>
      <c r="O30" s="11" t="str">
        <f t="shared" si="23"/>
        <v/>
      </c>
      <c r="P30" s="11" t="str">
        <f t="shared" si="23"/>
        <v/>
      </c>
      <c r="Q30" s="11" t="str">
        <f t="shared" si="23"/>
        <v/>
      </c>
      <c r="R30" s="11" t="str">
        <f t="shared" si="23"/>
        <v/>
      </c>
      <c r="S30" s="11" t="str">
        <f t="shared" si="23"/>
        <v/>
      </c>
      <c r="T30" s="11" t="str">
        <f t="shared" si="23"/>
        <v/>
      </c>
      <c r="U30" s="11" t="str">
        <f t="shared" si="23"/>
        <v/>
      </c>
      <c r="V30" s="11" t="str">
        <f t="shared" si="23"/>
        <v/>
      </c>
      <c r="W30" s="11" t="str">
        <f t="shared" si="23"/>
        <v/>
      </c>
      <c r="X30" s="11" t="str">
        <f t="shared" si="23"/>
        <v/>
      </c>
      <c r="Y30" s="11" t="str">
        <f t="shared" si="23"/>
        <v/>
      </c>
      <c r="Z30" s="11" t="str">
        <f t="shared" si="23"/>
        <v/>
      </c>
      <c r="AB30" s="16" t="str">
        <f>"100*CG_CE/D1 ('0000'), D1=(CG_D1+CG_D1+CXG_D1)"</f>
        <v>100*CG_CE/D1 ('0000'), D1=(CG_D1+CG_D1+CXG_D1)</v>
      </c>
    </row>
    <row r="31" spans="1:28" ht="13.5" customHeight="1" x14ac:dyDescent="0.3">
      <c r="A31" s="21" t="s">
        <v>83</v>
      </c>
      <c r="B31" s="62">
        <f>IF(B1&gt;0,CXX!B31,"")</f>
        <v>54</v>
      </c>
      <c r="C31" s="62">
        <f>IF(C1&gt;0,CXX!C31,"")</f>
        <v>0</v>
      </c>
      <c r="D31" s="62">
        <f>IF(D1&gt;0,CXX!D31,"")</f>
        <v>0</v>
      </c>
      <c r="E31" s="62">
        <f>IF(E1&gt;0,CXX!E31,"")</f>
        <v>0</v>
      </c>
      <c r="F31" s="62">
        <f>IF(F1&gt;0,CXX!F31,"")</f>
        <v>0</v>
      </c>
      <c r="G31" s="62">
        <f>IF(G1&gt;0,CXX!G31,"")</f>
        <v>0</v>
      </c>
      <c r="H31" s="62">
        <f>IF(H1&gt;0,CXX!H31,"")</f>
        <v>0</v>
      </c>
      <c r="I31" s="62">
        <f>IF(I1&gt;0,CXX!I31,"")</f>
        <v>0</v>
      </c>
      <c r="J31" s="62">
        <f>IF(J1&gt;0,CXX!J31,"")</f>
        <v>0</v>
      </c>
      <c r="K31" s="62">
        <f>IF(K1&gt;0,CXX!K31,"")</f>
        <v>0</v>
      </c>
      <c r="L31" s="11" t="str">
        <f>IF(L1&gt;0,CXX!L31,"")</f>
        <v/>
      </c>
      <c r="M31" s="11" t="str">
        <f>IF(M1&gt;0,CXX!M31,"")</f>
        <v/>
      </c>
      <c r="N31" s="11" t="str">
        <f>IF(N1&gt;0,CXX!N31,"")</f>
        <v/>
      </c>
      <c r="O31" s="11" t="str">
        <f>IF(O1&gt;0,CXX!O31,"")</f>
        <v/>
      </c>
      <c r="P31" s="11" t="str">
        <f>IF(P1&gt;0,CXX!P31,"")</f>
        <v/>
      </c>
      <c r="Q31" s="11" t="str">
        <f>IF(Q1&gt;0,CXX!Q31,"")</f>
        <v/>
      </c>
      <c r="R31" s="11" t="str">
        <f>IF(R1&gt;0,CXX!R31,"")</f>
        <v/>
      </c>
      <c r="S31" s="11" t="str">
        <f>IF(S1&gt;0,CXX!S31,"")</f>
        <v/>
      </c>
      <c r="T31" s="11" t="str">
        <f>IF(T1&gt;0,CXX!T31,"")</f>
        <v/>
      </c>
      <c r="U31" s="11" t="str">
        <f>IF(U1&gt;0,CXX!U31,"")</f>
        <v/>
      </c>
      <c r="V31" s="11" t="str">
        <f>IF(V1&gt;0,CXX!V31,"")</f>
        <v/>
      </c>
      <c r="W31" s="11" t="str">
        <f>IF(W1&gt;0,CXX!W31,"")</f>
        <v/>
      </c>
      <c r="X31" s="11" t="str">
        <f>IF(X1&gt;0,CXX!X31,"")</f>
        <v/>
      </c>
      <c r="Y31" s="11" t="str">
        <f>IF(Y1&gt;0,CXX!Y31,"")</f>
        <v/>
      </c>
      <c r="Z31" s="11" t="str">
        <f>IF(Z1&gt;0,CXX!Z31,"")</f>
        <v/>
      </c>
      <c r="AB31" s="16" t="str">
        <f>"CXX_SE+CXX_DME+CXX_DNME+CXX_CE+CXX_SNMSs+CXX_SMSs+CXX_'0000'"</f>
        <v>CXX_SE+CXX_DME+CXX_DNME+CXX_CE+CXX_SNMSs+CXX_SMSs+CXX_'0000'</v>
      </c>
    </row>
    <row r="32" spans="1:28" ht="12.75" customHeight="1" x14ac:dyDescent="0.3">
      <c r="A32" s="21" t="s">
        <v>88</v>
      </c>
      <c r="B32" s="62">
        <f>IF(B1&gt;0,B19+B20+B21+B22+B23+B24+B2,"")</f>
        <v>54</v>
      </c>
      <c r="C32" s="62">
        <f t="shared" ref="C32:K32" si="24">IF(C1&gt;0,C19+C20+C21+C22+C23+C24+C2,"")</f>
        <v>0</v>
      </c>
      <c r="D32" s="62">
        <f t="shared" si="24"/>
        <v>0</v>
      </c>
      <c r="E32" s="62">
        <f t="shared" si="24"/>
        <v>0</v>
      </c>
      <c r="F32" s="62">
        <f t="shared" si="24"/>
        <v>0</v>
      </c>
      <c r="G32" s="62">
        <f t="shared" si="24"/>
        <v>0</v>
      </c>
      <c r="H32" s="62">
        <f t="shared" si="24"/>
        <v>0</v>
      </c>
      <c r="I32" s="62">
        <f t="shared" si="24"/>
        <v>0</v>
      </c>
      <c r="J32" s="62">
        <f t="shared" si="24"/>
        <v>0</v>
      </c>
      <c r="K32" s="62">
        <f t="shared" si="24"/>
        <v>0</v>
      </c>
      <c r="L32" s="11" t="str">
        <f t="shared" ref="L32:Z32" si="25">IF(L1&gt;0,L19+L20+L21+L22+L23+L24+L2,"")</f>
        <v/>
      </c>
      <c r="M32" s="11" t="str">
        <f t="shared" si="25"/>
        <v/>
      </c>
      <c r="N32" s="11" t="str">
        <f t="shared" si="25"/>
        <v/>
      </c>
      <c r="O32" s="11" t="str">
        <f t="shared" si="25"/>
        <v/>
      </c>
      <c r="P32" s="11" t="str">
        <f t="shared" si="25"/>
        <v/>
      </c>
      <c r="Q32" s="11" t="str">
        <f t="shared" si="25"/>
        <v/>
      </c>
      <c r="R32" s="11" t="str">
        <f t="shared" si="25"/>
        <v/>
      </c>
      <c r="S32" s="11" t="str">
        <f t="shared" si="25"/>
        <v/>
      </c>
      <c r="T32" s="11" t="str">
        <f t="shared" si="25"/>
        <v/>
      </c>
      <c r="U32" s="11" t="str">
        <f t="shared" si="25"/>
        <v/>
      </c>
      <c r="V32" s="11" t="str">
        <f t="shared" si="25"/>
        <v/>
      </c>
      <c r="W32" s="11" t="str">
        <f t="shared" si="25"/>
        <v/>
      </c>
      <c r="X32" s="11" t="str">
        <f t="shared" si="25"/>
        <v/>
      </c>
      <c r="Y32" s="11" t="str">
        <f t="shared" si="25"/>
        <v/>
      </c>
      <c r="Z32" s="11" t="str">
        <f t="shared" si="25"/>
        <v/>
      </c>
      <c r="AB32" s="16" t="str">
        <f>"CG_SE+CG_DME+CG_DNME+CG_CE+CG_SNMSs+CG_SMSs+CG_'0000'"</f>
        <v>CG_SE+CG_DME+CG_DNME+CG_CE+CG_SNMSs+CG_SMSs+CG_'0000'</v>
      </c>
    </row>
    <row r="33" spans="1:28" ht="12" customHeight="1" x14ac:dyDescent="0.3">
      <c r="A33" s="21" t="s">
        <v>84</v>
      </c>
      <c r="B33" s="62">
        <f>IF(B1&gt;0,CXG!B33,"")</f>
        <v>54</v>
      </c>
      <c r="C33" s="62">
        <f>IF(C1&gt;0,CXG!C33,"")</f>
        <v>0</v>
      </c>
      <c r="D33" s="62">
        <f>IF(D1&gt;0,CXG!D33,"")</f>
        <v>0</v>
      </c>
      <c r="E33" s="62">
        <f>IF(E1&gt;0,CXG!E33,"")</f>
        <v>0</v>
      </c>
      <c r="F33" s="62">
        <f>IF(F1&gt;0,CXG!F33,"")</f>
        <v>0</v>
      </c>
      <c r="G33" s="62">
        <f>IF(G1&gt;0,CXG!G33,"")</f>
        <v>0</v>
      </c>
      <c r="H33" s="62">
        <f>IF(H1&gt;0,CXG!H33,"")</f>
        <v>0</v>
      </c>
      <c r="I33" s="62">
        <f>IF(I1&gt;0,CXG!I33,"")</f>
        <v>0</v>
      </c>
      <c r="J33" s="62">
        <f>IF(J1&gt;0,CXG!J33,"")</f>
        <v>0</v>
      </c>
      <c r="K33" s="62">
        <f>IF(K1&gt;0,CXG!K33,"")</f>
        <v>0</v>
      </c>
      <c r="L33" s="11" t="str">
        <f>IF(L1&gt;0,CXG!L33,"")</f>
        <v/>
      </c>
      <c r="M33" s="11" t="str">
        <f>IF(M1&gt;0,CXG!M33,"")</f>
        <v/>
      </c>
      <c r="N33" s="11" t="str">
        <f>IF(N1&gt;0,CXG!N33,"")</f>
        <v/>
      </c>
      <c r="O33" s="11" t="str">
        <f>IF(O1&gt;0,CXG!O33,"")</f>
        <v/>
      </c>
      <c r="P33" s="11" t="str">
        <f>IF(P1&gt;0,CXG!P33,"")</f>
        <v/>
      </c>
      <c r="Q33" s="11" t="str">
        <f>IF(Q1&gt;0,CXG!Q33,"")</f>
        <v/>
      </c>
      <c r="R33" s="11" t="str">
        <f>IF(R1&gt;0,CXG!R33,"")</f>
        <v/>
      </c>
      <c r="S33" s="11" t="str">
        <f>IF(S1&gt;0,CXG!S33,"")</f>
        <v/>
      </c>
      <c r="T33" s="11" t="str">
        <f>IF(T1&gt;0,CXG!T33,"")</f>
        <v/>
      </c>
      <c r="U33" s="11" t="str">
        <f>IF(U1&gt;0,CXG!U33,"")</f>
        <v/>
      </c>
      <c r="V33" s="11" t="str">
        <f>IF(V1&gt;0,CXG!V33,"")</f>
        <v/>
      </c>
      <c r="W33" s="11" t="str">
        <f>IF(W1&gt;0,CXG!W33,"")</f>
        <v/>
      </c>
      <c r="X33" s="11" t="str">
        <f>IF(X1&gt;0,CXG!X33,"")</f>
        <v/>
      </c>
      <c r="Y33" s="11" t="str">
        <f>IF(Y1&gt;0,CXG!Y33,"")</f>
        <v/>
      </c>
      <c r="Z33" s="11" t="str">
        <f>IF(Z1&gt;0,CXG!Z33,"")</f>
        <v/>
      </c>
      <c r="AB33" s="16" t="str">
        <f>"CXG_SE+CXG_DME+CXG_DNME+CXG_CE+CXG_SNMSs+CXG_SMSs+CXG_'0000'"</f>
        <v>CXG_SE+CXG_DME+CXG_DNME+CXG_CE+CXG_SNMSs+CXG_SMSs+CXG_'0000'</v>
      </c>
    </row>
    <row r="34" spans="1:28" ht="12.75" customHeight="1" x14ac:dyDescent="0.3">
      <c r="A34" s="21" t="s">
        <v>91</v>
      </c>
      <c r="B34" s="62">
        <f>IF(B1&gt;0,B31+B32+B33,"")</f>
        <v>162</v>
      </c>
      <c r="C34" s="62">
        <f t="shared" ref="C34:K34" si="26">IF(C1&gt;0,C31+C32+C33,"")</f>
        <v>0</v>
      </c>
      <c r="D34" s="62">
        <f t="shared" si="26"/>
        <v>0</v>
      </c>
      <c r="E34" s="62">
        <f t="shared" si="26"/>
        <v>0</v>
      </c>
      <c r="F34" s="62">
        <f t="shared" si="26"/>
        <v>0</v>
      </c>
      <c r="G34" s="62">
        <f t="shared" si="26"/>
        <v>0</v>
      </c>
      <c r="H34" s="62">
        <f t="shared" si="26"/>
        <v>0</v>
      </c>
      <c r="I34" s="62">
        <f t="shared" si="26"/>
        <v>0</v>
      </c>
      <c r="J34" s="62">
        <f t="shared" si="26"/>
        <v>0</v>
      </c>
      <c r="K34" s="62">
        <f t="shared" si="26"/>
        <v>0</v>
      </c>
      <c r="L34" s="11" t="str">
        <f t="shared" ref="L34:Z34" si="27">IF(L1&gt;0,L31+L32+L33,"")</f>
        <v/>
      </c>
      <c r="M34" s="11" t="str">
        <f t="shared" si="27"/>
        <v/>
      </c>
      <c r="N34" s="11" t="str">
        <f t="shared" si="27"/>
        <v/>
      </c>
      <c r="O34" s="11" t="str">
        <f t="shared" si="27"/>
        <v/>
      </c>
      <c r="P34" s="11" t="str">
        <f t="shared" si="27"/>
        <v/>
      </c>
      <c r="Q34" s="11" t="str">
        <f t="shared" si="27"/>
        <v/>
      </c>
      <c r="R34" s="11" t="str">
        <f t="shared" si="27"/>
        <v/>
      </c>
      <c r="S34" s="11" t="str">
        <f t="shared" si="27"/>
        <v/>
      </c>
      <c r="T34" s="11" t="str">
        <f t="shared" si="27"/>
        <v/>
      </c>
      <c r="U34" s="11" t="str">
        <f t="shared" si="27"/>
        <v/>
      </c>
      <c r="V34" s="11" t="str">
        <f t="shared" si="27"/>
        <v/>
      </c>
      <c r="W34" s="11" t="str">
        <f t="shared" si="27"/>
        <v/>
      </c>
      <c r="X34" s="11" t="str">
        <f t="shared" si="27"/>
        <v/>
      </c>
      <c r="Y34" s="11" t="str">
        <f t="shared" si="27"/>
        <v/>
      </c>
      <c r="Z34" s="11" t="str">
        <f t="shared" si="27"/>
        <v/>
      </c>
      <c r="AB34" s="16" t="s">
        <v>89</v>
      </c>
    </row>
    <row r="35" spans="1:28" s="49" customFormat="1" ht="15" customHeight="1" x14ac:dyDescent="0.3">
      <c r="A35" s="51" t="s">
        <v>102</v>
      </c>
      <c r="B35" s="49">
        <f>IF(B1&gt;0,B29+(B29*B30/(B27+B28+B29))/B18,"")</f>
        <v>4.9446435682994823</v>
      </c>
      <c r="C35" s="49" t="e">
        <f t="shared" ref="C35:Z35" si="28">IF(C1&gt;0,C29+(C29*C30/(C27+C28+C29))/C18,"")</f>
        <v>#DIV/0!</v>
      </c>
      <c r="D35" s="49" t="e">
        <f t="shared" si="28"/>
        <v>#DIV/0!</v>
      </c>
      <c r="E35" s="49" t="e">
        <f t="shared" si="28"/>
        <v>#DIV/0!</v>
      </c>
      <c r="F35" s="49" t="e">
        <f t="shared" si="28"/>
        <v>#DIV/0!</v>
      </c>
      <c r="G35" s="49" t="e">
        <f t="shared" si="28"/>
        <v>#DIV/0!</v>
      </c>
      <c r="H35" s="49" t="e">
        <f t="shared" si="28"/>
        <v>#DIV/0!</v>
      </c>
      <c r="I35" s="49" t="e">
        <f t="shared" si="28"/>
        <v>#DIV/0!</v>
      </c>
      <c r="J35" s="49" t="e">
        <f t="shared" si="28"/>
        <v>#DIV/0!</v>
      </c>
      <c r="K35" s="49" t="e">
        <f t="shared" si="28"/>
        <v>#DIV/0!</v>
      </c>
      <c r="L35" s="49" t="str">
        <f t="shared" si="28"/>
        <v/>
      </c>
      <c r="M35" s="49" t="str">
        <f t="shared" si="28"/>
        <v/>
      </c>
      <c r="N35" s="49" t="str">
        <f t="shared" si="28"/>
        <v/>
      </c>
      <c r="O35" s="49" t="str">
        <f t="shared" si="28"/>
        <v/>
      </c>
      <c r="P35" s="49" t="str">
        <f t="shared" si="28"/>
        <v/>
      </c>
      <c r="Q35" s="49" t="str">
        <f t="shared" si="28"/>
        <v/>
      </c>
      <c r="R35" s="49" t="str">
        <f t="shared" si="28"/>
        <v/>
      </c>
      <c r="S35" s="49" t="str">
        <f t="shared" si="28"/>
        <v/>
      </c>
      <c r="T35" s="49" t="str">
        <f t="shared" si="28"/>
        <v/>
      </c>
      <c r="U35" s="49" t="str">
        <f t="shared" si="28"/>
        <v/>
      </c>
      <c r="V35" s="49" t="str">
        <f t="shared" si="28"/>
        <v/>
      </c>
      <c r="W35" s="49" t="str">
        <f t="shared" si="28"/>
        <v/>
      </c>
      <c r="X35" s="49" t="str">
        <f t="shared" si="28"/>
        <v/>
      </c>
      <c r="Y35" s="49" t="str">
        <f t="shared" si="28"/>
        <v/>
      </c>
      <c r="Z35" s="49" t="str">
        <f t="shared" si="28"/>
        <v/>
      </c>
      <c r="AA35" s="12"/>
      <c r="AB35" s="52"/>
    </row>
    <row r="36" spans="1:28" s="49" customFormat="1" ht="15" customHeight="1" x14ac:dyDescent="0.3">
      <c r="A36" s="51" t="s">
        <v>96</v>
      </c>
      <c r="B36" s="49">
        <f>IF(B1&gt;0,B27+(B27*B30/(B27+B28+B29))/B18,"")</f>
        <v>6.180804460374353</v>
      </c>
      <c r="C36" s="49" t="e">
        <f t="shared" ref="C36:F36" si="29">IF(C1&gt;0,C27+(C27*C30/(C27+C28+C29))/C18,"")</f>
        <v>#DIV/0!</v>
      </c>
      <c r="D36" s="49" t="e">
        <f t="shared" si="29"/>
        <v>#DIV/0!</v>
      </c>
      <c r="E36" s="49" t="e">
        <f t="shared" si="29"/>
        <v>#DIV/0!</v>
      </c>
      <c r="F36" s="49" t="e">
        <f t="shared" si="29"/>
        <v>#DIV/0!</v>
      </c>
      <c r="G36" s="49" t="e">
        <f>IF(G1&gt;0,G27+(G27*G30/(G27+G28+G29))/G18,"")</f>
        <v>#DIV/0!</v>
      </c>
      <c r="H36" s="49" t="e">
        <f>IF(H1&gt;0,H27+(H27*H30/(H27+H28+H29))/H18,"")</f>
        <v>#DIV/0!</v>
      </c>
      <c r="I36" s="49" t="e">
        <f>IF(I1&gt;0,I27+(I27*I30/(I27+I28+I29))/I18,"")</f>
        <v>#DIV/0!</v>
      </c>
      <c r="J36" s="49" t="e">
        <f>IF(J1&gt;0,J27+(J27*J30/(J27+J28+J29))/J18,"")</f>
        <v>#DIV/0!</v>
      </c>
      <c r="K36" s="49" t="e">
        <f>IF(K1&gt;0,K27+(K27*K30/(K27+K28+K29))/K18,"")</f>
        <v>#DIV/0!</v>
      </c>
      <c r="L36" s="49" t="str">
        <f t="shared" ref="L36:Z36" si="30">IF(L1&gt;0,L27+(L27*L30/(L27+L28+L29))/L18,"")</f>
        <v/>
      </c>
      <c r="M36" s="49" t="str">
        <f t="shared" si="30"/>
        <v/>
      </c>
      <c r="N36" s="49" t="str">
        <f t="shared" si="30"/>
        <v/>
      </c>
      <c r="O36" s="49" t="str">
        <f t="shared" si="30"/>
        <v/>
      </c>
      <c r="P36" s="49" t="str">
        <f t="shared" si="30"/>
        <v/>
      </c>
      <c r="Q36" s="49" t="str">
        <f t="shared" si="30"/>
        <v/>
      </c>
      <c r="R36" s="49" t="str">
        <f t="shared" si="30"/>
        <v/>
      </c>
      <c r="S36" s="49" t="str">
        <f t="shared" si="30"/>
        <v/>
      </c>
      <c r="T36" s="49" t="str">
        <f t="shared" si="30"/>
        <v/>
      </c>
      <c r="U36" s="49" t="str">
        <f t="shared" si="30"/>
        <v/>
      </c>
      <c r="V36" s="49" t="str">
        <f t="shared" si="30"/>
        <v/>
      </c>
      <c r="W36" s="49" t="str">
        <f t="shared" si="30"/>
        <v/>
      </c>
      <c r="X36" s="49" t="str">
        <f t="shared" si="30"/>
        <v/>
      </c>
      <c r="Y36" s="49" t="str">
        <f t="shared" si="30"/>
        <v/>
      </c>
      <c r="Z36" s="49" t="str">
        <f t="shared" si="30"/>
        <v/>
      </c>
      <c r="AA36" s="12"/>
      <c r="AB36" s="50" t="str">
        <f>"CG_DMV+(CG_DMV*CG_CV/(CG_SV+CG_DMV+CG_DNMV))/CG_(0000+0001+…+1111)"</f>
        <v>CG_DMV+(CG_DMV*CG_CV/(CG_SV+CG_DMV+CG_DNMV))/CG_(0000+0001+…+1111)</v>
      </c>
    </row>
    <row r="37" spans="1:28" s="49" customFormat="1" ht="15" customHeight="1" x14ac:dyDescent="0.3">
      <c r="A37" s="51" t="s">
        <v>101</v>
      </c>
      <c r="B37" s="49">
        <f t="shared" ref="B37:F37" si="31">IF(B1&gt;0,B28+(B28*B30/(B27+B28+B29))/B18,"")</f>
        <v>8.0350457984866583</v>
      </c>
      <c r="C37" s="49" t="e">
        <f t="shared" si="31"/>
        <v>#DIV/0!</v>
      </c>
      <c r="D37" s="49" t="e">
        <f t="shared" si="31"/>
        <v>#DIV/0!</v>
      </c>
      <c r="E37" s="49" t="e">
        <f t="shared" si="31"/>
        <v>#DIV/0!</v>
      </c>
      <c r="F37" s="49" t="e">
        <f t="shared" si="31"/>
        <v>#DIV/0!</v>
      </c>
      <c r="G37" s="49" t="e">
        <f>IF(G1&gt;0,G28+(G28*G30/(G27+G28+G29))/G18,"")</f>
        <v>#DIV/0!</v>
      </c>
      <c r="H37" s="49" t="e">
        <f>IF(H1&gt;0,H28+(H28*H30/(H27+H28+H29))/H18,"")</f>
        <v>#DIV/0!</v>
      </c>
      <c r="I37" s="49" t="e">
        <f>IF(I1&gt;0,I28+(I28*I30/(I27+I28+I29))/I18,"")</f>
        <v>#DIV/0!</v>
      </c>
      <c r="J37" s="49" t="e">
        <f>IF(J1&gt;0,J28+(J28*J30/(J27+J28+J29))/J18,"")</f>
        <v>#DIV/0!</v>
      </c>
      <c r="K37" s="49" t="e">
        <f>IF(K1&gt;0,K28+(K28*K30/(K27+K28+K29))/K18,"")</f>
        <v>#DIV/0!</v>
      </c>
      <c r="L37" s="49" t="str">
        <f t="shared" ref="L37:Z37" si="32">IF(L1&gt;0,L28+(L28*L30/(L27+L28+L29))/L18,"")</f>
        <v/>
      </c>
      <c r="M37" s="49" t="str">
        <f t="shared" si="32"/>
        <v/>
      </c>
      <c r="N37" s="49" t="str">
        <f t="shared" si="32"/>
        <v/>
      </c>
      <c r="O37" s="49" t="str">
        <f t="shared" si="32"/>
        <v/>
      </c>
      <c r="P37" s="49" t="str">
        <f t="shared" si="32"/>
        <v/>
      </c>
      <c r="Q37" s="49" t="str">
        <f t="shared" si="32"/>
        <v/>
      </c>
      <c r="R37" s="49" t="str">
        <f t="shared" si="32"/>
        <v/>
      </c>
      <c r="S37" s="49" t="str">
        <f t="shared" si="32"/>
        <v/>
      </c>
      <c r="T37" s="49" t="str">
        <f t="shared" si="32"/>
        <v/>
      </c>
      <c r="U37" s="49" t="str">
        <f t="shared" si="32"/>
        <v/>
      </c>
      <c r="V37" s="49" t="str">
        <f t="shared" si="32"/>
        <v/>
      </c>
      <c r="W37" s="49" t="str">
        <f t="shared" si="32"/>
        <v/>
      </c>
      <c r="X37" s="49" t="str">
        <f t="shared" si="32"/>
        <v/>
      </c>
      <c r="Y37" s="49" t="str">
        <f t="shared" si="32"/>
        <v/>
      </c>
      <c r="Z37" s="49" t="str">
        <f t="shared" si="32"/>
        <v/>
      </c>
      <c r="AA37" s="12"/>
      <c r="AB37" s="50" t="str">
        <f>"CG_DNMV+(CG_DNMV*CG_CV/(CG_SV+CG_DMV+CG_DNMV))/CG(0000+0001+…..+1111)"</f>
        <v>CG_DNMV+(CG_DNMV*CG_CV/(CG_SV+CG_DMV+CG_DNMV))/CG(0000+0001+…..+1111)</v>
      </c>
    </row>
    <row r="38" spans="1:28" s="47" customFormat="1" ht="15" thickBot="1" x14ac:dyDescent="0.35">
      <c r="A38" s="46" t="s">
        <v>54</v>
      </c>
      <c r="B38" s="47">
        <f t="shared" ref="B38:Z38" si="33">IF(B1&gt;0,100*B25/B34,"")</f>
        <v>20.37037037037037</v>
      </c>
      <c r="C38" s="47" t="e">
        <f t="shared" si="33"/>
        <v>#DIV/0!</v>
      </c>
      <c r="D38" s="47" t="e">
        <f t="shared" si="33"/>
        <v>#DIV/0!</v>
      </c>
      <c r="E38" s="47" t="e">
        <f t="shared" si="33"/>
        <v>#DIV/0!</v>
      </c>
      <c r="F38" s="47" t="e">
        <f t="shared" si="33"/>
        <v>#DIV/0!</v>
      </c>
      <c r="G38" s="47" t="e">
        <f t="shared" si="33"/>
        <v>#DIV/0!</v>
      </c>
      <c r="H38" s="47" t="e">
        <f t="shared" si="33"/>
        <v>#DIV/0!</v>
      </c>
      <c r="I38" s="47" t="e">
        <f t="shared" si="33"/>
        <v>#DIV/0!</v>
      </c>
      <c r="J38" s="47" t="e">
        <f t="shared" si="33"/>
        <v>#DIV/0!</v>
      </c>
      <c r="K38" s="47" t="e">
        <f t="shared" si="33"/>
        <v>#DIV/0!</v>
      </c>
      <c r="L38" s="47" t="str">
        <f t="shared" si="33"/>
        <v/>
      </c>
      <c r="M38" s="47" t="str">
        <f t="shared" si="33"/>
        <v/>
      </c>
      <c r="N38" s="47" t="str">
        <f t="shared" si="33"/>
        <v/>
      </c>
      <c r="O38" s="47" t="str">
        <f t="shared" si="33"/>
        <v/>
      </c>
      <c r="P38" s="47" t="str">
        <f t="shared" si="33"/>
        <v/>
      </c>
      <c r="Q38" s="47" t="str">
        <f t="shared" si="33"/>
        <v/>
      </c>
      <c r="R38" s="47" t="str">
        <f t="shared" si="33"/>
        <v/>
      </c>
      <c r="S38" s="47" t="str">
        <f t="shared" si="33"/>
        <v/>
      </c>
      <c r="T38" s="47" t="str">
        <f t="shared" si="33"/>
        <v/>
      </c>
      <c r="U38" s="47" t="str">
        <f t="shared" si="33"/>
        <v/>
      </c>
      <c r="V38" s="47" t="str">
        <f t="shared" si="33"/>
        <v/>
      </c>
      <c r="W38" s="47" t="str">
        <f t="shared" si="33"/>
        <v/>
      </c>
      <c r="X38" s="47" t="str">
        <f t="shared" si="33"/>
        <v/>
      </c>
      <c r="Y38" s="47" t="str">
        <f t="shared" si="33"/>
        <v/>
      </c>
      <c r="Z38" s="47" t="str">
        <f t="shared" si="33"/>
        <v/>
      </c>
      <c r="AB38" s="53" t="str">
        <f>"100*CG_TTCIV/D1 ('0000')"</f>
        <v>100*CG_TTCIV/D1 ('0000')</v>
      </c>
    </row>
    <row r="39" spans="1:28" s="49" customFormat="1" x14ac:dyDescent="0.3">
      <c r="A39" s="51" t="s">
        <v>106</v>
      </c>
      <c r="B39" s="49">
        <f t="shared" ref="B39:Z39" si="34">IF(B1&gt;0,B37-B36,"")</f>
        <v>1.8542413381123053</v>
      </c>
      <c r="C39" s="49" t="e">
        <f t="shared" si="34"/>
        <v>#DIV/0!</v>
      </c>
      <c r="D39" s="49" t="e">
        <f t="shared" si="34"/>
        <v>#DIV/0!</v>
      </c>
      <c r="E39" s="49" t="e">
        <f t="shared" si="34"/>
        <v>#DIV/0!</v>
      </c>
      <c r="F39" s="49" t="e">
        <f t="shared" si="34"/>
        <v>#DIV/0!</v>
      </c>
      <c r="G39" s="49" t="e">
        <f t="shared" si="34"/>
        <v>#DIV/0!</v>
      </c>
      <c r="H39" s="49" t="e">
        <f t="shared" si="34"/>
        <v>#DIV/0!</v>
      </c>
      <c r="I39" s="49" t="e">
        <f t="shared" si="34"/>
        <v>#DIV/0!</v>
      </c>
      <c r="J39" s="49" t="e">
        <f t="shared" si="34"/>
        <v>#DIV/0!</v>
      </c>
      <c r="K39" s="49" t="e">
        <f t="shared" si="34"/>
        <v>#DIV/0!</v>
      </c>
      <c r="L39" s="49" t="str">
        <f t="shared" si="34"/>
        <v/>
      </c>
      <c r="M39" s="49" t="str">
        <f t="shared" si="34"/>
        <v/>
      </c>
      <c r="N39" s="49" t="str">
        <f t="shared" si="34"/>
        <v/>
      </c>
      <c r="O39" s="49" t="str">
        <f t="shared" si="34"/>
        <v/>
      </c>
      <c r="P39" s="49" t="str">
        <f t="shared" si="34"/>
        <v/>
      </c>
      <c r="Q39" s="49" t="str">
        <f t="shared" si="34"/>
        <v/>
      </c>
      <c r="R39" s="49" t="str">
        <f t="shared" si="34"/>
        <v/>
      </c>
      <c r="S39" s="49" t="str">
        <f t="shared" si="34"/>
        <v/>
      </c>
      <c r="T39" s="49" t="str">
        <f t="shared" si="34"/>
        <v/>
      </c>
      <c r="U39" s="49" t="str">
        <f t="shared" si="34"/>
        <v/>
      </c>
      <c r="V39" s="49" t="str">
        <f t="shared" si="34"/>
        <v/>
      </c>
      <c r="W39" s="49" t="str">
        <f t="shared" si="34"/>
        <v/>
      </c>
      <c r="X39" s="49" t="str">
        <f t="shared" si="34"/>
        <v/>
      </c>
      <c r="Y39" s="49" t="str">
        <f t="shared" si="34"/>
        <v/>
      </c>
      <c r="Z39" s="49" t="str">
        <f t="shared" si="34"/>
        <v/>
      </c>
      <c r="AB39" s="52"/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26661-955C-447A-B3E2-12E82D5E4A58}">
  <dimension ref="A1:AB39"/>
  <sheetViews>
    <sheetView topLeftCell="A10" workbookViewId="0">
      <selection activeCell="E11" sqref="E11"/>
    </sheetView>
  </sheetViews>
  <sheetFormatPr defaultColWidth="9.109375" defaultRowHeight="14.4" x14ac:dyDescent="0.3"/>
  <cols>
    <col min="1" max="1" width="63.88671875" style="2" customWidth="1"/>
    <col min="2" max="26" width="9.109375" style="2"/>
    <col min="27" max="27" width="9.109375" style="12"/>
    <col min="28" max="28" width="88" style="24" customWidth="1"/>
    <col min="29" max="16384" width="9.109375" style="2"/>
  </cols>
  <sheetData>
    <row r="1" spans="1:28" x14ac:dyDescent="0.3">
      <c r="A1" s="6" t="s">
        <v>2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B1" s="15" t="s">
        <v>20</v>
      </c>
    </row>
    <row r="2" spans="1:28" x14ac:dyDescent="0.3">
      <c r="A2" s="3" t="s">
        <v>11</v>
      </c>
      <c r="B2" s="100">
        <f>SUM('RAW DATA'!H2:H51)</f>
        <v>2</v>
      </c>
      <c r="C2" s="63"/>
      <c r="D2" s="63"/>
      <c r="E2" s="63"/>
      <c r="F2" s="63"/>
      <c r="G2" s="63"/>
      <c r="H2" s="63"/>
      <c r="I2" s="63"/>
      <c r="J2" s="63"/>
      <c r="K2" s="63"/>
      <c r="AB2" s="3" t="s">
        <v>11</v>
      </c>
    </row>
    <row r="3" spans="1:28" x14ac:dyDescent="0.3">
      <c r="A3" s="3" t="s">
        <v>12</v>
      </c>
      <c r="B3" s="100">
        <f>SUM('RAW DATA'!I2:I51)</f>
        <v>1</v>
      </c>
      <c r="C3" s="63"/>
      <c r="D3" s="63"/>
      <c r="E3" s="63"/>
      <c r="F3" s="63"/>
      <c r="G3" s="63"/>
      <c r="H3" s="63"/>
      <c r="I3" s="63"/>
      <c r="J3" s="63"/>
      <c r="K3" s="63"/>
      <c r="AB3" s="3" t="s">
        <v>12</v>
      </c>
    </row>
    <row r="4" spans="1:28" x14ac:dyDescent="0.3">
      <c r="A4" s="3" t="s">
        <v>13</v>
      </c>
      <c r="B4" s="100">
        <f>SUM('RAW DATA'!J2:J51)</f>
        <v>1</v>
      </c>
      <c r="C4" s="63"/>
      <c r="D4" s="63"/>
      <c r="E4" s="63"/>
      <c r="F4" s="63"/>
      <c r="G4" s="63"/>
      <c r="H4" s="63"/>
      <c r="I4" s="63"/>
      <c r="J4" s="63"/>
      <c r="K4" s="63"/>
      <c r="AB4" s="3" t="s">
        <v>13</v>
      </c>
    </row>
    <row r="5" spans="1:28" x14ac:dyDescent="0.3">
      <c r="A5" s="3" t="s">
        <v>14</v>
      </c>
      <c r="B5" s="100">
        <f>SUM('RAW DATA'!K2:K51)</f>
        <v>5</v>
      </c>
      <c r="C5" s="63"/>
      <c r="D5" s="63"/>
      <c r="E5" s="63"/>
      <c r="F5" s="63"/>
      <c r="G5" s="63"/>
      <c r="H5" s="63"/>
      <c r="I5" s="63"/>
      <c r="J5" s="63"/>
      <c r="K5" s="63"/>
      <c r="AB5" s="3" t="s">
        <v>14</v>
      </c>
    </row>
    <row r="6" spans="1:28" x14ac:dyDescent="0.3">
      <c r="A6" s="3" t="s">
        <v>15</v>
      </c>
      <c r="B6" s="100">
        <f>SUM('RAW DATA'!L2:L51)</f>
        <v>1</v>
      </c>
      <c r="C6" s="63"/>
      <c r="D6" s="63"/>
      <c r="E6" s="63"/>
      <c r="F6" s="63"/>
      <c r="G6" s="63"/>
      <c r="H6" s="63"/>
      <c r="I6" s="63"/>
      <c r="J6" s="63"/>
      <c r="K6" s="63"/>
      <c r="AB6" s="3" t="s">
        <v>15</v>
      </c>
    </row>
    <row r="7" spans="1:28" x14ac:dyDescent="0.3">
      <c r="A7" s="3" t="s">
        <v>16</v>
      </c>
      <c r="B7" s="100">
        <f>SUM('RAW DATA'!M2:M51)</f>
        <v>1</v>
      </c>
      <c r="C7" s="63"/>
      <c r="D7" s="63"/>
      <c r="E7" s="63"/>
      <c r="F7" s="63"/>
      <c r="G7" s="63"/>
      <c r="H7" s="63"/>
      <c r="I7" s="63"/>
      <c r="J7" s="63"/>
      <c r="K7" s="63"/>
      <c r="AB7" s="3" t="s">
        <v>16</v>
      </c>
    </row>
    <row r="8" spans="1:28" x14ac:dyDescent="0.3">
      <c r="A8" s="3" t="s">
        <v>17</v>
      </c>
      <c r="B8" s="100">
        <f>SUM('RAW DATA'!N2:N51)</f>
        <v>1</v>
      </c>
      <c r="C8" s="63"/>
      <c r="D8" s="63"/>
      <c r="E8" s="63"/>
      <c r="F8" s="63"/>
      <c r="G8" s="63"/>
      <c r="H8" s="63"/>
      <c r="I8" s="63"/>
      <c r="J8" s="63"/>
      <c r="K8" s="63"/>
      <c r="AB8" s="3" t="s">
        <v>17</v>
      </c>
    </row>
    <row r="9" spans="1:28" x14ac:dyDescent="0.3">
      <c r="A9" s="3" t="s">
        <v>18</v>
      </c>
      <c r="B9" s="100">
        <f>SUM('RAW DATA'!O2:O51)</f>
        <v>9</v>
      </c>
      <c r="C9" s="63"/>
      <c r="D9" s="63"/>
      <c r="E9" s="63"/>
      <c r="F9" s="63"/>
      <c r="G9" s="63"/>
      <c r="H9" s="63"/>
      <c r="I9" s="63"/>
      <c r="J9" s="63"/>
      <c r="K9" s="63"/>
      <c r="AB9" s="3" t="s">
        <v>18</v>
      </c>
    </row>
    <row r="10" spans="1:28" x14ac:dyDescent="0.3">
      <c r="A10" s="3" t="s">
        <v>28</v>
      </c>
      <c r="B10" s="100">
        <f>SUM('RAW DATA'!P2:P51)</f>
        <v>1</v>
      </c>
      <c r="C10" s="63"/>
      <c r="D10" s="63"/>
      <c r="E10" s="63"/>
      <c r="F10" s="63"/>
      <c r="G10" s="63"/>
      <c r="H10" s="63"/>
      <c r="I10" s="63"/>
      <c r="J10" s="63"/>
      <c r="K10" s="63"/>
      <c r="AB10" s="3" t="s">
        <v>28</v>
      </c>
    </row>
    <row r="11" spans="1:28" x14ac:dyDescent="0.3">
      <c r="A11" s="3" t="s">
        <v>29</v>
      </c>
      <c r="B11" s="100">
        <f>SUM('RAW DATA'!Q2:Q51)</f>
        <v>1</v>
      </c>
      <c r="C11" s="63"/>
      <c r="D11" s="63"/>
      <c r="E11" s="63"/>
      <c r="F11" s="63"/>
      <c r="G11" s="63"/>
      <c r="H11" s="63"/>
      <c r="I11" s="63"/>
      <c r="J11" s="63"/>
      <c r="K11" s="63"/>
      <c r="AB11" s="3" t="s">
        <v>29</v>
      </c>
    </row>
    <row r="12" spans="1:28" x14ac:dyDescent="0.3">
      <c r="A12" s="3" t="s">
        <v>30</v>
      </c>
      <c r="B12" s="100">
        <f>SUM('RAW DATA'!R2:R151)</f>
        <v>1</v>
      </c>
      <c r="C12" s="63"/>
      <c r="D12" s="63"/>
      <c r="E12" s="63"/>
      <c r="F12" s="63"/>
      <c r="G12" s="63"/>
      <c r="H12" s="63"/>
      <c r="I12" s="63"/>
      <c r="J12" s="63"/>
      <c r="K12" s="63"/>
      <c r="AB12" s="3" t="s">
        <v>30</v>
      </c>
    </row>
    <row r="13" spans="1:28" x14ac:dyDescent="0.3">
      <c r="A13" s="3" t="s">
        <v>31</v>
      </c>
      <c r="B13" s="100">
        <f>SUM('RAW DATA'!S2:S51)</f>
        <v>12</v>
      </c>
      <c r="C13" s="63"/>
      <c r="D13" s="63"/>
      <c r="E13" s="63"/>
      <c r="F13" s="63"/>
      <c r="G13" s="63"/>
      <c r="H13" s="63"/>
      <c r="I13" s="63"/>
      <c r="J13" s="63"/>
      <c r="K13" s="63"/>
      <c r="AB13" s="3" t="s">
        <v>31</v>
      </c>
    </row>
    <row r="14" spans="1:28" x14ac:dyDescent="0.3">
      <c r="A14" s="3" t="s">
        <v>32</v>
      </c>
      <c r="B14" s="100">
        <f>SUM('RAW DATA'!T2:T51)</f>
        <v>1</v>
      </c>
      <c r="C14" s="63"/>
      <c r="D14" s="63"/>
      <c r="E14" s="63"/>
      <c r="F14" s="63"/>
      <c r="G14" s="63"/>
      <c r="H14" s="63"/>
      <c r="I14" s="63"/>
      <c r="J14" s="63"/>
      <c r="K14" s="63"/>
      <c r="AB14" s="3" t="s">
        <v>32</v>
      </c>
    </row>
    <row r="15" spans="1:28" x14ac:dyDescent="0.3">
      <c r="A15" s="3" t="s">
        <v>33</v>
      </c>
      <c r="B15" s="100">
        <f>SUM('RAW DATA'!U2:U51)</f>
        <v>1</v>
      </c>
      <c r="C15" s="63"/>
      <c r="D15" s="63"/>
      <c r="E15" s="63"/>
      <c r="F15" s="63"/>
      <c r="G15" s="63"/>
      <c r="H15" s="63"/>
      <c r="I15" s="63"/>
      <c r="J15" s="63"/>
      <c r="K15" s="63"/>
      <c r="AB15" s="3" t="s">
        <v>33</v>
      </c>
    </row>
    <row r="16" spans="1:28" x14ac:dyDescent="0.3">
      <c r="A16" s="3" t="s">
        <v>34</v>
      </c>
      <c r="B16" s="100">
        <f>SUM('RAW DATA'!V2:V51)</f>
        <v>1</v>
      </c>
      <c r="C16" s="63"/>
      <c r="D16" s="63"/>
      <c r="E16" s="63"/>
      <c r="F16" s="63"/>
      <c r="G16" s="63"/>
      <c r="H16" s="63"/>
      <c r="I16" s="63"/>
      <c r="J16" s="63"/>
      <c r="K16" s="63"/>
      <c r="AB16" s="3" t="s">
        <v>34</v>
      </c>
    </row>
    <row r="17" spans="1:28" x14ac:dyDescent="0.3">
      <c r="A17" s="3" t="s">
        <v>35</v>
      </c>
      <c r="B17" s="100">
        <f>SUM('RAW DATA'!W2:W51)</f>
        <v>11</v>
      </c>
      <c r="C17" s="63"/>
      <c r="D17" s="63"/>
      <c r="E17" s="63"/>
      <c r="F17" s="63"/>
      <c r="G17" s="63"/>
      <c r="H17" s="63"/>
      <c r="I17" s="63"/>
      <c r="J17" s="63"/>
      <c r="K17" s="63"/>
      <c r="AB17" s="3" t="s">
        <v>35</v>
      </c>
    </row>
    <row r="18" spans="1:28" ht="15" thickBot="1" x14ac:dyDescent="0.35">
      <c r="A18" s="17" t="s">
        <v>42</v>
      </c>
      <c r="B18" s="60">
        <f>SUM(B2:B17)</f>
        <v>50</v>
      </c>
      <c r="C18" s="60">
        <f t="shared" ref="C18:K18" si="0">SUM(C2:C17)</f>
        <v>0</v>
      </c>
      <c r="D18" s="60">
        <f t="shared" si="0"/>
        <v>0</v>
      </c>
      <c r="E18" s="60">
        <f t="shared" si="0"/>
        <v>0</v>
      </c>
      <c r="F18" s="60">
        <f t="shared" si="0"/>
        <v>0</v>
      </c>
      <c r="G18" s="60">
        <f t="shared" si="0"/>
        <v>0</v>
      </c>
      <c r="H18" s="60">
        <f t="shared" si="0"/>
        <v>0</v>
      </c>
      <c r="I18" s="60">
        <f t="shared" si="0"/>
        <v>0</v>
      </c>
      <c r="J18" s="60">
        <f t="shared" si="0"/>
        <v>0</v>
      </c>
      <c r="K18" s="60">
        <f t="shared" si="0"/>
        <v>0</v>
      </c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B18" s="18" t="s">
        <v>42</v>
      </c>
    </row>
    <row r="19" spans="1:28" ht="15" customHeight="1" thickBot="1" x14ac:dyDescent="0.35">
      <c r="A19" s="13" t="s">
        <v>55</v>
      </c>
      <c r="B19" s="61">
        <f>IF(B1&gt;0,B3+B4+B7+B8+B11+B12+B16+B15,"")</f>
        <v>8</v>
      </c>
      <c r="C19" s="61">
        <f t="shared" ref="C19:Z19" si="1">IF(C1&gt;0,C3+C4+C7+C8+C11+C12+C16+C15,"")</f>
        <v>0</v>
      </c>
      <c r="D19" s="61">
        <f t="shared" si="1"/>
        <v>0</v>
      </c>
      <c r="E19" s="61">
        <f t="shared" si="1"/>
        <v>0</v>
      </c>
      <c r="F19" s="61">
        <f t="shared" si="1"/>
        <v>0</v>
      </c>
      <c r="G19" s="61">
        <f t="shared" si="1"/>
        <v>0</v>
      </c>
      <c r="H19" s="61">
        <f t="shared" si="1"/>
        <v>0</v>
      </c>
      <c r="I19" s="61">
        <f t="shared" si="1"/>
        <v>0</v>
      </c>
      <c r="J19" s="61">
        <f t="shared" si="1"/>
        <v>0</v>
      </c>
      <c r="K19" s="61">
        <f t="shared" si="1"/>
        <v>0</v>
      </c>
      <c r="L19" s="1" t="str">
        <f t="shared" si="1"/>
        <v/>
      </c>
      <c r="M19" s="1" t="str">
        <f t="shared" si="1"/>
        <v/>
      </c>
      <c r="N19" s="1" t="str">
        <f t="shared" si="1"/>
        <v/>
      </c>
      <c r="O19" s="1" t="str">
        <f t="shared" si="1"/>
        <v/>
      </c>
      <c r="P19" s="1" t="str">
        <f t="shared" si="1"/>
        <v/>
      </c>
      <c r="Q19" s="1" t="str">
        <f t="shared" si="1"/>
        <v/>
      </c>
      <c r="R19" s="1" t="str">
        <f t="shared" si="1"/>
        <v/>
      </c>
      <c r="S19" s="1" t="str">
        <f t="shared" si="1"/>
        <v/>
      </c>
      <c r="T19" s="1" t="str">
        <f t="shared" si="1"/>
        <v/>
      </c>
      <c r="U19" s="1" t="str">
        <f t="shared" si="1"/>
        <v/>
      </c>
      <c r="V19" s="1" t="str">
        <f t="shared" si="1"/>
        <v/>
      </c>
      <c r="W19" s="1" t="str">
        <f t="shared" si="1"/>
        <v/>
      </c>
      <c r="X19" s="1" t="str">
        <f t="shared" si="1"/>
        <v/>
      </c>
      <c r="Y19" s="1" t="str">
        <f t="shared" si="1"/>
        <v/>
      </c>
      <c r="Z19" s="1" t="str">
        <f t="shared" si="1"/>
        <v/>
      </c>
      <c r="AB19" s="19" t="str">
        <f>"0001+0010+0101+0110+1001+1010+1101+1110"</f>
        <v>0001+0010+0101+0110+1001+1010+1101+1110</v>
      </c>
    </row>
    <row r="20" spans="1:28" ht="15" thickBot="1" x14ac:dyDescent="0.35">
      <c r="A20" s="14" t="s">
        <v>56</v>
      </c>
      <c r="B20" s="61">
        <f>IF(B1&gt;0,B9+B8,"")</f>
        <v>10</v>
      </c>
      <c r="C20" s="61">
        <f t="shared" ref="C20:Z20" si="2">IF(C1&gt;0,C9+C8,"")</f>
        <v>0</v>
      </c>
      <c r="D20" s="61">
        <f t="shared" si="2"/>
        <v>0</v>
      </c>
      <c r="E20" s="61">
        <f t="shared" si="2"/>
        <v>0</v>
      </c>
      <c r="F20" s="61">
        <f t="shared" si="2"/>
        <v>0</v>
      </c>
      <c r="G20" s="61">
        <f t="shared" si="2"/>
        <v>0</v>
      </c>
      <c r="H20" s="61">
        <f t="shared" si="2"/>
        <v>0</v>
      </c>
      <c r="I20" s="61">
        <f t="shared" si="2"/>
        <v>0</v>
      </c>
      <c r="J20" s="61">
        <f t="shared" si="2"/>
        <v>0</v>
      </c>
      <c r="K20" s="61">
        <f t="shared" si="2"/>
        <v>0</v>
      </c>
      <c r="L20" s="1" t="str">
        <f t="shared" si="2"/>
        <v/>
      </c>
      <c r="M20" s="1" t="str">
        <f t="shared" si="2"/>
        <v/>
      </c>
      <c r="N20" s="1" t="str">
        <f t="shared" si="2"/>
        <v/>
      </c>
      <c r="O20" s="1" t="str">
        <f t="shared" si="2"/>
        <v/>
      </c>
      <c r="P20" s="1" t="str">
        <f t="shared" si="2"/>
        <v/>
      </c>
      <c r="Q20" s="1" t="str">
        <f t="shared" si="2"/>
        <v/>
      </c>
      <c r="R20" s="1" t="str">
        <f t="shared" si="2"/>
        <v/>
      </c>
      <c r="S20" s="1" t="str">
        <f t="shared" si="2"/>
        <v/>
      </c>
      <c r="T20" s="1" t="str">
        <f t="shared" si="2"/>
        <v/>
      </c>
      <c r="U20" s="1" t="str">
        <f t="shared" si="2"/>
        <v/>
      </c>
      <c r="V20" s="1" t="str">
        <f t="shared" si="2"/>
        <v/>
      </c>
      <c r="W20" s="1" t="str">
        <f t="shared" si="2"/>
        <v/>
      </c>
      <c r="X20" s="1" t="str">
        <f t="shared" si="2"/>
        <v/>
      </c>
      <c r="Y20" s="1" t="str">
        <f t="shared" si="2"/>
        <v/>
      </c>
      <c r="Z20" s="1" t="str">
        <f t="shared" si="2"/>
        <v/>
      </c>
      <c r="AB20" s="16" t="str">
        <f>"0110+0111"</f>
        <v>0110+0111</v>
      </c>
    </row>
    <row r="21" spans="1:28" ht="17.25" customHeight="1" thickBot="1" x14ac:dyDescent="0.35">
      <c r="A21" s="14" t="s">
        <v>57</v>
      </c>
      <c r="B21" s="61">
        <f>IF(B1&gt;0,B13+B11,"")</f>
        <v>13</v>
      </c>
      <c r="C21" s="61">
        <f t="shared" ref="C21:Z21" si="3">IF(C1&gt;0,C13+C11,"")</f>
        <v>0</v>
      </c>
      <c r="D21" s="61">
        <f t="shared" si="3"/>
        <v>0</v>
      </c>
      <c r="E21" s="61">
        <f t="shared" si="3"/>
        <v>0</v>
      </c>
      <c r="F21" s="61">
        <f t="shared" si="3"/>
        <v>0</v>
      </c>
      <c r="G21" s="61">
        <f t="shared" si="3"/>
        <v>0</v>
      </c>
      <c r="H21" s="61">
        <f t="shared" si="3"/>
        <v>0</v>
      </c>
      <c r="I21" s="61">
        <f t="shared" si="3"/>
        <v>0</v>
      </c>
      <c r="J21" s="61">
        <f t="shared" si="3"/>
        <v>0</v>
      </c>
      <c r="K21" s="61">
        <f t="shared" si="3"/>
        <v>0</v>
      </c>
      <c r="L21" s="1" t="str">
        <f t="shared" si="3"/>
        <v/>
      </c>
      <c r="M21" s="1" t="str">
        <f t="shared" si="3"/>
        <v/>
      </c>
      <c r="N21" s="1" t="str">
        <f t="shared" si="3"/>
        <v/>
      </c>
      <c r="O21" s="1" t="str">
        <f t="shared" si="3"/>
        <v/>
      </c>
      <c r="P21" s="1" t="str">
        <f t="shared" si="3"/>
        <v/>
      </c>
      <c r="Q21" s="1" t="str">
        <f t="shared" si="3"/>
        <v/>
      </c>
      <c r="R21" s="1" t="str">
        <f t="shared" si="3"/>
        <v/>
      </c>
      <c r="S21" s="1" t="str">
        <f t="shared" si="3"/>
        <v/>
      </c>
      <c r="T21" s="1" t="str">
        <f t="shared" si="3"/>
        <v/>
      </c>
      <c r="U21" s="1" t="str">
        <f t="shared" si="3"/>
        <v/>
      </c>
      <c r="V21" s="1" t="str">
        <f t="shared" si="3"/>
        <v/>
      </c>
      <c r="W21" s="1" t="str">
        <f t="shared" si="3"/>
        <v/>
      </c>
      <c r="X21" s="1" t="str">
        <f t="shared" si="3"/>
        <v/>
      </c>
      <c r="Y21" s="1" t="str">
        <f t="shared" si="3"/>
        <v/>
      </c>
      <c r="Z21" s="1" t="str">
        <f t="shared" si="3"/>
        <v/>
      </c>
      <c r="AB21" s="16" t="str">
        <f>"1001+1011"</f>
        <v>1001+1011</v>
      </c>
    </row>
    <row r="22" spans="1:28" ht="15" thickBot="1" x14ac:dyDescent="0.35">
      <c r="A22" s="14" t="s">
        <v>58</v>
      </c>
      <c r="B22" s="61">
        <f>IF(B1&gt;0,B6+B10,"")</f>
        <v>2</v>
      </c>
      <c r="C22" s="61">
        <f t="shared" ref="C22:Z22" si="4">IF(C1&gt;0,C6+C10,"")</f>
        <v>0</v>
      </c>
      <c r="D22" s="61">
        <f t="shared" si="4"/>
        <v>0</v>
      </c>
      <c r="E22" s="61">
        <f t="shared" si="4"/>
        <v>0</v>
      </c>
      <c r="F22" s="61">
        <f t="shared" si="4"/>
        <v>0</v>
      </c>
      <c r="G22" s="61">
        <f t="shared" si="4"/>
        <v>0</v>
      </c>
      <c r="H22" s="61">
        <f t="shared" si="4"/>
        <v>0</v>
      </c>
      <c r="I22" s="61">
        <f t="shared" si="4"/>
        <v>0</v>
      </c>
      <c r="J22" s="61">
        <f t="shared" si="4"/>
        <v>0</v>
      </c>
      <c r="K22" s="61">
        <f t="shared" si="4"/>
        <v>0</v>
      </c>
      <c r="L22" s="1" t="str">
        <f t="shared" si="4"/>
        <v/>
      </c>
      <c r="M22" s="1" t="str">
        <f t="shared" si="4"/>
        <v/>
      </c>
      <c r="N22" s="1" t="str">
        <f t="shared" si="4"/>
        <v/>
      </c>
      <c r="O22" s="1" t="str">
        <f t="shared" si="4"/>
        <v/>
      </c>
      <c r="P22" s="1" t="str">
        <f t="shared" si="4"/>
        <v/>
      </c>
      <c r="Q22" s="1" t="str">
        <f t="shared" si="4"/>
        <v/>
      </c>
      <c r="R22" s="1" t="str">
        <f t="shared" si="4"/>
        <v/>
      </c>
      <c r="S22" s="1" t="str">
        <f t="shared" si="4"/>
        <v/>
      </c>
      <c r="T22" s="1" t="str">
        <f t="shared" si="4"/>
        <v/>
      </c>
      <c r="U22" s="1" t="str">
        <f t="shared" si="4"/>
        <v/>
      </c>
      <c r="V22" s="1" t="str">
        <f t="shared" si="4"/>
        <v/>
      </c>
      <c r="W22" s="1" t="str">
        <f t="shared" si="4"/>
        <v/>
      </c>
      <c r="X22" s="1" t="str">
        <f t="shared" si="4"/>
        <v/>
      </c>
      <c r="Y22" s="1" t="str">
        <f t="shared" si="4"/>
        <v/>
      </c>
      <c r="Z22" s="1" t="str">
        <f t="shared" si="4"/>
        <v/>
      </c>
      <c r="AB22" s="16" t="str">
        <f>"0100+1000"</f>
        <v>0100+1000</v>
      </c>
    </row>
    <row r="23" spans="1:28" ht="16.5" customHeight="1" thickBot="1" x14ac:dyDescent="0.35">
      <c r="A23" s="14" t="s">
        <v>59</v>
      </c>
      <c r="B23" s="61">
        <f>IF(B1&gt;1,B14+B17+B15,"")</f>
        <v>13</v>
      </c>
      <c r="C23" s="61">
        <f t="shared" ref="C23:Z23" si="5">IF(C1&gt;1,C14+C17+C15,"")</f>
        <v>0</v>
      </c>
      <c r="D23" s="61">
        <f t="shared" si="5"/>
        <v>0</v>
      </c>
      <c r="E23" s="61">
        <f t="shared" si="5"/>
        <v>0</v>
      </c>
      <c r="F23" s="61">
        <f t="shared" si="5"/>
        <v>0</v>
      </c>
      <c r="G23" s="61">
        <f t="shared" si="5"/>
        <v>0</v>
      </c>
      <c r="H23" s="61">
        <f t="shared" si="5"/>
        <v>0</v>
      </c>
      <c r="I23" s="61">
        <f t="shared" si="5"/>
        <v>0</v>
      </c>
      <c r="J23" s="61">
        <f t="shared" si="5"/>
        <v>0</v>
      </c>
      <c r="K23" s="61">
        <f t="shared" si="5"/>
        <v>0</v>
      </c>
      <c r="L23" s="1" t="str">
        <f t="shared" si="5"/>
        <v/>
      </c>
      <c r="M23" s="1" t="str">
        <f t="shared" si="5"/>
        <v/>
      </c>
      <c r="N23" s="1" t="str">
        <f t="shared" si="5"/>
        <v/>
      </c>
      <c r="O23" s="1" t="str">
        <f t="shared" si="5"/>
        <v/>
      </c>
      <c r="P23" s="1" t="str">
        <f t="shared" si="5"/>
        <v/>
      </c>
      <c r="Q23" s="1" t="str">
        <f t="shared" si="5"/>
        <v/>
      </c>
      <c r="R23" s="1" t="str">
        <f t="shared" si="5"/>
        <v/>
      </c>
      <c r="S23" s="1" t="str">
        <f t="shared" si="5"/>
        <v/>
      </c>
      <c r="T23" s="1" t="str">
        <f t="shared" si="5"/>
        <v/>
      </c>
      <c r="U23" s="1" t="str">
        <f t="shared" si="5"/>
        <v/>
      </c>
      <c r="V23" s="1" t="str">
        <f t="shared" si="5"/>
        <v/>
      </c>
      <c r="W23" s="1" t="str">
        <f t="shared" si="5"/>
        <v/>
      </c>
      <c r="X23" s="1" t="str">
        <f t="shared" si="5"/>
        <v/>
      </c>
      <c r="Y23" s="1" t="str">
        <f t="shared" si="5"/>
        <v/>
      </c>
      <c r="Z23" s="1" t="str">
        <f t="shared" si="5"/>
        <v/>
      </c>
      <c r="AB23" s="16" t="str">
        <f>"1100+1101+1111"</f>
        <v>1100+1101+1111</v>
      </c>
    </row>
    <row r="24" spans="1:28" ht="15" thickBot="1" x14ac:dyDescent="0.35">
      <c r="A24" s="14" t="s">
        <v>60</v>
      </c>
      <c r="B24" s="61">
        <f>IF(B1&gt;0,B5+B14,"")</f>
        <v>6</v>
      </c>
      <c r="C24" s="61">
        <f t="shared" ref="C24:Z24" si="6">IF(C1&gt;0,C5+C14,"")</f>
        <v>0</v>
      </c>
      <c r="D24" s="61">
        <f t="shared" si="6"/>
        <v>0</v>
      </c>
      <c r="E24" s="61">
        <f t="shared" si="6"/>
        <v>0</v>
      </c>
      <c r="F24" s="61">
        <f t="shared" si="6"/>
        <v>0</v>
      </c>
      <c r="G24" s="61">
        <f t="shared" si="6"/>
        <v>0</v>
      </c>
      <c r="H24" s="61">
        <f t="shared" si="6"/>
        <v>0</v>
      </c>
      <c r="I24" s="61">
        <f t="shared" si="6"/>
        <v>0</v>
      </c>
      <c r="J24" s="61">
        <f t="shared" si="6"/>
        <v>0</v>
      </c>
      <c r="K24" s="61">
        <f t="shared" si="6"/>
        <v>0</v>
      </c>
      <c r="L24" s="1" t="str">
        <f t="shared" si="6"/>
        <v/>
      </c>
      <c r="M24" s="1" t="str">
        <f t="shared" si="6"/>
        <v/>
      </c>
      <c r="N24" s="1" t="str">
        <f t="shared" si="6"/>
        <v/>
      </c>
      <c r="O24" s="1" t="str">
        <f t="shared" si="6"/>
        <v/>
      </c>
      <c r="P24" s="1" t="str">
        <f t="shared" si="6"/>
        <v/>
      </c>
      <c r="Q24" s="1" t="str">
        <f t="shared" si="6"/>
        <v/>
      </c>
      <c r="R24" s="1" t="str">
        <f t="shared" si="6"/>
        <v/>
      </c>
      <c r="S24" s="1" t="str">
        <f t="shared" si="6"/>
        <v/>
      </c>
      <c r="T24" s="1" t="str">
        <f t="shared" si="6"/>
        <v/>
      </c>
      <c r="U24" s="1" t="str">
        <f t="shared" si="6"/>
        <v/>
      </c>
      <c r="V24" s="1" t="str">
        <f t="shared" si="6"/>
        <v/>
      </c>
      <c r="W24" s="1" t="str">
        <f t="shared" si="6"/>
        <v/>
      </c>
      <c r="X24" s="1" t="str">
        <f t="shared" si="6"/>
        <v/>
      </c>
      <c r="Y24" s="1" t="str">
        <f t="shared" si="6"/>
        <v/>
      </c>
      <c r="Z24" s="1" t="str">
        <f t="shared" si="6"/>
        <v/>
      </c>
      <c r="AB24" s="16" t="str">
        <f>"0011+1101"</f>
        <v>0011+1101</v>
      </c>
    </row>
    <row r="25" spans="1:28" ht="15" customHeight="1" thickBot="1" x14ac:dyDescent="0.35">
      <c r="A25" s="14" t="s">
        <v>61</v>
      </c>
      <c r="B25" s="61">
        <f>IF(B1&gt;0,SUM(B19:B22),"")</f>
        <v>33</v>
      </c>
      <c r="C25" s="61">
        <f t="shared" ref="C25:Z25" si="7">IF(C1&gt;0,SUM(C19:C22),"")</f>
        <v>0</v>
      </c>
      <c r="D25" s="61">
        <f t="shared" si="7"/>
        <v>0</v>
      </c>
      <c r="E25" s="61">
        <f t="shared" si="7"/>
        <v>0</v>
      </c>
      <c r="F25" s="61">
        <f t="shared" si="7"/>
        <v>0</v>
      </c>
      <c r="G25" s="61">
        <f t="shared" si="7"/>
        <v>0</v>
      </c>
      <c r="H25" s="61">
        <f t="shared" si="7"/>
        <v>0</v>
      </c>
      <c r="I25" s="61">
        <f t="shared" si="7"/>
        <v>0</v>
      </c>
      <c r="J25" s="61">
        <f t="shared" si="7"/>
        <v>0</v>
      </c>
      <c r="K25" s="61">
        <f t="shared" si="7"/>
        <v>0</v>
      </c>
      <c r="L25" s="1" t="str">
        <f t="shared" si="7"/>
        <v/>
      </c>
      <c r="M25" s="1" t="str">
        <f t="shared" si="7"/>
        <v/>
      </c>
      <c r="N25" s="1" t="str">
        <f t="shared" si="7"/>
        <v/>
      </c>
      <c r="O25" s="1" t="str">
        <f t="shared" si="7"/>
        <v/>
      </c>
      <c r="P25" s="1" t="str">
        <f t="shared" si="7"/>
        <v/>
      </c>
      <c r="Q25" s="1" t="str">
        <f t="shared" si="7"/>
        <v/>
      </c>
      <c r="R25" s="1" t="str">
        <f t="shared" si="7"/>
        <v/>
      </c>
      <c r="S25" s="1" t="str">
        <f t="shared" si="7"/>
        <v/>
      </c>
      <c r="T25" s="1" t="str">
        <f t="shared" si="7"/>
        <v/>
      </c>
      <c r="U25" s="1" t="str">
        <f t="shared" si="7"/>
        <v/>
      </c>
      <c r="V25" s="1" t="str">
        <f t="shared" si="7"/>
        <v/>
      </c>
      <c r="W25" s="1" t="str">
        <f t="shared" si="7"/>
        <v/>
      </c>
      <c r="X25" s="1" t="str">
        <f t="shared" si="7"/>
        <v/>
      </c>
      <c r="Y25" s="1" t="str">
        <f t="shared" si="7"/>
        <v/>
      </c>
      <c r="Z25" s="1" t="str">
        <f t="shared" si="7"/>
        <v/>
      </c>
      <c r="AB25" s="16" t="str">
        <f>"CXG_SE+CXG_DME+CXG_DNME+CXG_CE+CXG_SNMSs+CXG_SMSs"</f>
        <v>CXG_SE+CXG_DME+CXG_DNME+CXG_CE+CXG_SNMSs+CXG_SMSs</v>
      </c>
    </row>
    <row r="26" spans="1:28" x14ac:dyDescent="0.3">
      <c r="A26" s="20" t="s">
        <v>41</v>
      </c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B26" s="18"/>
    </row>
    <row r="27" spans="1:28" ht="15.75" customHeight="1" x14ac:dyDescent="0.3">
      <c r="A27" s="21" t="s">
        <v>63</v>
      </c>
      <c r="B27" s="11">
        <f>IF(B1&gt;0,100*B20/B34,"")</f>
        <v>6.1728395061728394</v>
      </c>
      <c r="C27" s="11" t="e">
        <f t="shared" ref="C27:Z27" si="8">IF(C1&gt;0,100*C20/C34,"")</f>
        <v>#DIV/0!</v>
      </c>
      <c r="D27" s="11" t="e">
        <f t="shared" si="8"/>
        <v>#DIV/0!</v>
      </c>
      <c r="E27" s="11" t="e">
        <f t="shared" si="8"/>
        <v>#DIV/0!</v>
      </c>
      <c r="F27" s="11" t="e">
        <f t="shared" si="8"/>
        <v>#DIV/0!</v>
      </c>
      <c r="G27" s="11" t="e">
        <f t="shared" si="8"/>
        <v>#DIV/0!</v>
      </c>
      <c r="H27" s="11" t="e">
        <f t="shared" si="8"/>
        <v>#DIV/0!</v>
      </c>
      <c r="I27" s="11" t="e">
        <f t="shared" si="8"/>
        <v>#DIV/0!</v>
      </c>
      <c r="J27" s="11" t="e">
        <f t="shared" si="8"/>
        <v>#DIV/0!</v>
      </c>
      <c r="K27" s="11" t="e">
        <f t="shared" si="8"/>
        <v>#DIV/0!</v>
      </c>
      <c r="L27" s="11" t="str">
        <f t="shared" si="8"/>
        <v/>
      </c>
      <c r="M27" s="11" t="str">
        <f t="shared" si="8"/>
        <v/>
      </c>
      <c r="N27" s="11" t="str">
        <f t="shared" si="8"/>
        <v/>
      </c>
      <c r="O27" s="11" t="str">
        <f t="shared" si="8"/>
        <v/>
      </c>
      <c r="P27" s="11" t="str">
        <f t="shared" si="8"/>
        <v/>
      </c>
      <c r="Q27" s="11" t="str">
        <f t="shared" si="8"/>
        <v/>
      </c>
      <c r="R27" s="11" t="str">
        <f t="shared" si="8"/>
        <v/>
      </c>
      <c r="S27" s="11" t="str">
        <f t="shared" si="8"/>
        <v/>
      </c>
      <c r="T27" s="11" t="str">
        <f t="shared" si="8"/>
        <v/>
      </c>
      <c r="U27" s="11" t="str">
        <f t="shared" si="8"/>
        <v/>
      </c>
      <c r="V27" s="11" t="str">
        <f t="shared" si="8"/>
        <v/>
      </c>
      <c r="W27" s="11" t="str">
        <f t="shared" si="8"/>
        <v/>
      </c>
      <c r="X27" s="11" t="str">
        <f t="shared" si="8"/>
        <v/>
      </c>
      <c r="Y27" s="11" t="str">
        <f t="shared" si="8"/>
        <v/>
      </c>
      <c r="Z27" s="11" t="str">
        <f t="shared" si="8"/>
        <v/>
      </c>
      <c r="AB27" s="16" t="str">
        <f>"100*CXG_DME/D1 ('0000'), D1=(CXG_D1+CG_D1+CXG_D1)"</f>
        <v>100*CXG_DME/D1 ('0000'), D1=(CXG_D1+CG_D1+CXG_D1)</v>
      </c>
    </row>
    <row r="28" spans="1:28" ht="15" customHeight="1" x14ac:dyDescent="0.3">
      <c r="A28" s="21" t="s">
        <v>64</v>
      </c>
      <c r="B28" s="11">
        <f>IF(B1&gt;0,100*B21/B34,"")</f>
        <v>8.0246913580246915</v>
      </c>
      <c r="C28" s="11" t="e">
        <f t="shared" ref="C28:Z28" si="9">IF(C1&gt;0,100*C21/C34,"")</f>
        <v>#DIV/0!</v>
      </c>
      <c r="D28" s="11" t="e">
        <f t="shared" si="9"/>
        <v>#DIV/0!</v>
      </c>
      <c r="E28" s="11" t="e">
        <f t="shared" si="9"/>
        <v>#DIV/0!</v>
      </c>
      <c r="F28" s="11" t="e">
        <f t="shared" si="9"/>
        <v>#DIV/0!</v>
      </c>
      <c r="G28" s="11" t="e">
        <f t="shared" si="9"/>
        <v>#DIV/0!</v>
      </c>
      <c r="H28" s="11" t="e">
        <f t="shared" si="9"/>
        <v>#DIV/0!</v>
      </c>
      <c r="I28" s="11" t="e">
        <f t="shared" si="9"/>
        <v>#DIV/0!</v>
      </c>
      <c r="J28" s="11" t="e">
        <f t="shared" si="9"/>
        <v>#DIV/0!</v>
      </c>
      <c r="K28" s="11" t="e">
        <f t="shared" si="9"/>
        <v>#DIV/0!</v>
      </c>
      <c r="L28" s="11" t="str">
        <f t="shared" si="9"/>
        <v/>
      </c>
      <c r="M28" s="11" t="str">
        <f t="shared" si="9"/>
        <v/>
      </c>
      <c r="N28" s="11" t="str">
        <f t="shared" si="9"/>
        <v/>
      </c>
      <c r="O28" s="11" t="str">
        <f t="shared" si="9"/>
        <v/>
      </c>
      <c r="P28" s="11" t="str">
        <f t="shared" si="9"/>
        <v/>
      </c>
      <c r="Q28" s="11" t="str">
        <f t="shared" si="9"/>
        <v/>
      </c>
      <c r="R28" s="11" t="str">
        <f t="shared" si="9"/>
        <v/>
      </c>
      <c r="S28" s="11" t="str">
        <f t="shared" si="9"/>
        <v/>
      </c>
      <c r="T28" s="11" t="str">
        <f t="shared" si="9"/>
        <v/>
      </c>
      <c r="U28" s="11" t="str">
        <f t="shared" si="9"/>
        <v/>
      </c>
      <c r="V28" s="11" t="str">
        <f t="shared" si="9"/>
        <v/>
      </c>
      <c r="W28" s="11" t="str">
        <f t="shared" si="9"/>
        <v/>
      </c>
      <c r="X28" s="11" t="str">
        <f t="shared" si="9"/>
        <v/>
      </c>
      <c r="Y28" s="11" t="str">
        <f t="shared" si="9"/>
        <v/>
      </c>
      <c r="Z28" s="11" t="str">
        <f t="shared" si="9"/>
        <v/>
      </c>
      <c r="AB28" s="16" t="s">
        <v>86</v>
      </c>
    </row>
    <row r="29" spans="1:28" ht="15" customHeight="1" x14ac:dyDescent="0.3">
      <c r="A29" s="21" t="s">
        <v>62</v>
      </c>
      <c r="B29" s="11">
        <f>IF(B1&gt;0,100*B19/B34,"")</f>
        <v>4.9382716049382713</v>
      </c>
      <c r="C29" s="11" t="e">
        <f t="shared" ref="C29:Z29" si="10">IF(C1&gt;0,100*C19/C34,"")</f>
        <v>#DIV/0!</v>
      </c>
      <c r="D29" s="11" t="e">
        <f t="shared" si="10"/>
        <v>#DIV/0!</v>
      </c>
      <c r="E29" s="11" t="e">
        <f t="shared" si="10"/>
        <v>#DIV/0!</v>
      </c>
      <c r="F29" s="11" t="e">
        <f t="shared" si="10"/>
        <v>#DIV/0!</v>
      </c>
      <c r="G29" s="11" t="e">
        <f t="shared" si="10"/>
        <v>#DIV/0!</v>
      </c>
      <c r="H29" s="11" t="e">
        <f t="shared" si="10"/>
        <v>#DIV/0!</v>
      </c>
      <c r="I29" s="11" t="e">
        <f t="shared" si="10"/>
        <v>#DIV/0!</v>
      </c>
      <c r="J29" s="11" t="e">
        <f t="shared" si="10"/>
        <v>#DIV/0!</v>
      </c>
      <c r="K29" s="11" t="e">
        <f t="shared" si="10"/>
        <v>#DIV/0!</v>
      </c>
      <c r="L29" s="11" t="str">
        <f t="shared" si="10"/>
        <v/>
      </c>
      <c r="M29" s="11" t="str">
        <f t="shared" si="10"/>
        <v/>
      </c>
      <c r="N29" s="11" t="str">
        <f t="shared" si="10"/>
        <v/>
      </c>
      <c r="O29" s="11" t="str">
        <f t="shared" si="10"/>
        <v/>
      </c>
      <c r="P29" s="11" t="str">
        <f t="shared" si="10"/>
        <v/>
      </c>
      <c r="Q29" s="11" t="str">
        <f t="shared" si="10"/>
        <v/>
      </c>
      <c r="R29" s="11" t="str">
        <f t="shared" si="10"/>
        <v/>
      </c>
      <c r="S29" s="11" t="str">
        <f t="shared" si="10"/>
        <v/>
      </c>
      <c r="T29" s="11" t="str">
        <f t="shared" si="10"/>
        <v/>
      </c>
      <c r="U29" s="11" t="str">
        <f t="shared" si="10"/>
        <v/>
      </c>
      <c r="V29" s="11" t="str">
        <f t="shared" si="10"/>
        <v/>
      </c>
      <c r="W29" s="11" t="str">
        <f t="shared" si="10"/>
        <v/>
      </c>
      <c r="X29" s="11" t="str">
        <f t="shared" si="10"/>
        <v/>
      </c>
      <c r="Y29" s="11" t="str">
        <f t="shared" si="10"/>
        <v/>
      </c>
      <c r="Z29" s="11" t="str">
        <f t="shared" si="10"/>
        <v/>
      </c>
      <c r="AB29" s="16" t="str">
        <f>"100*CXG_SE/D1 ('0000'), D1=(CXG_D1+CG_D1+CXG_D1)"</f>
        <v>100*CXG_SE/D1 ('0000'), D1=(CXG_D1+CG_D1+CXG_D1)</v>
      </c>
    </row>
    <row r="30" spans="1:28" ht="12.75" customHeight="1" x14ac:dyDescent="0.3">
      <c r="A30" s="21" t="s">
        <v>65</v>
      </c>
      <c r="B30" s="11">
        <f>IF(B1&gt;0,100*B22/B34,"")</f>
        <v>1.2345679012345678</v>
      </c>
      <c r="C30" s="11" t="e">
        <f t="shared" ref="C30:Z30" si="11">IF(C1&gt;0,100*C22/C34,"")</f>
        <v>#DIV/0!</v>
      </c>
      <c r="D30" s="11" t="e">
        <f t="shared" si="11"/>
        <v>#DIV/0!</v>
      </c>
      <c r="E30" s="11" t="e">
        <f t="shared" si="11"/>
        <v>#DIV/0!</v>
      </c>
      <c r="F30" s="11" t="e">
        <f t="shared" si="11"/>
        <v>#DIV/0!</v>
      </c>
      <c r="G30" s="11" t="e">
        <f t="shared" si="11"/>
        <v>#DIV/0!</v>
      </c>
      <c r="H30" s="11" t="e">
        <f t="shared" si="11"/>
        <v>#DIV/0!</v>
      </c>
      <c r="I30" s="11" t="e">
        <f t="shared" si="11"/>
        <v>#DIV/0!</v>
      </c>
      <c r="J30" s="11" t="e">
        <f t="shared" si="11"/>
        <v>#DIV/0!</v>
      </c>
      <c r="K30" s="11" t="e">
        <f t="shared" si="11"/>
        <v>#DIV/0!</v>
      </c>
      <c r="L30" s="11" t="str">
        <f t="shared" si="11"/>
        <v/>
      </c>
      <c r="M30" s="11" t="str">
        <f t="shared" si="11"/>
        <v/>
      </c>
      <c r="N30" s="11" t="str">
        <f t="shared" si="11"/>
        <v/>
      </c>
      <c r="O30" s="11" t="str">
        <f t="shared" si="11"/>
        <v/>
      </c>
      <c r="P30" s="11" t="str">
        <f t="shared" si="11"/>
        <v/>
      </c>
      <c r="Q30" s="11" t="str">
        <f t="shared" si="11"/>
        <v/>
      </c>
      <c r="R30" s="11" t="str">
        <f t="shared" si="11"/>
        <v/>
      </c>
      <c r="S30" s="11" t="str">
        <f t="shared" si="11"/>
        <v/>
      </c>
      <c r="T30" s="11" t="str">
        <f t="shared" si="11"/>
        <v/>
      </c>
      <c r="U30" s="11" t="str">
        <f t="shared" si="11"/>
        <v/>
      </c>
      <c r="V30" s="11" t="str">
        <f t="shared" si="11"/>
        <v/>
      </c>
      <c r="W30" s="11" t="str">
        <f t="shared" si="11"/>
        <v/>
      </c>
      <c r="X30" s="11" t="str">
        <f t="shared" si="11"/>
        <v/>
      </c>
      <c r="Y30" s="11" t="str">
        <f t="shared" si="11"/>
        <v/>
      </c>
      <c r="Z30" s="11" t="str">
        <f t="shared" si="11"/>
        <v/>
      </c>
      <c r="AB30" s="16" t="str">
        <f>"100*CXG_CE/D1 ('0000'), D1=(CXG_D1+CG_D1+CXG_D1)"</f>
        <v>100*CXG_CE/D1 ('0000'), D1=(CXG_D1+CG_D1+CXG_D1)</v>
      </c>
    </row>
    <row r="31" spans="1:28" ht="12.75" customHeight="1" x14ac:dyDescent="0.3">
      <c r="A31" s="21" t="s">
        <v>83</v>
      </c>
      <c r="B31" s="62">
        <f>IF(B1&gt;0,CXX!B31,"")</f>
        <v>54</v>
      </c>
      <c r="C31" s="62">
        <f>IF(C1&gt;0,CXX!C31,"")</f>
        <v>0</v>
      </c>
      <c r="D31" s="62">
        <f>IF(D1&gt;0,CXX!D31,"")</f>
        <v>0</v>
      </c>
      <c r="E31" s="62">
        <f>IF(E1&gt;0,CXX!E31,"")</f>
        <v>0</v>
      </c>
      <c r="F31" s="62">
        <f>IF(F1&gt;0,CXX!F31,"")</f>
        <v>0</v>
      </c>
      <c r="G31" s="62">
        <f>IF(G1&gt;0,CXX!G31,"")</f>
        <v>0</v>
      </c>
      <c r="H31" s="62">
        <f>IF(H1&gt;0,CXX!H31,"")</f>
        <v>0</v>
      </c>
      <c r="I31" s="62">
        <f>IF(I1&gt;0,CXX!I31,"")</f>
        <v>0</v>
      </c>
      <c r="J31" s="62">
        <f>IF(J1&gt;0,CXX!J31,"")</f>
        <v>0</v>
      </c>
      <c r="K31" s="62">
        <f>IF(K1&gt;0,CXX!K31,"")</f>
        <v>0</v>
      </c>
      <c r="L31" s="11" t="str">
        <f>IF(L1&gt;0,CXX!L31,"")</f>
        <v/>
      </c>
      <c r="M31" s="11" t="str">
        <f>IF(M1&gt;0,CXX!M31,"")</f>
        <v/>
      </c>
      <c r="N31" s="11" t="str">
        <f>IF(N1&gt;0,CXX!N31,"")</f>
        <v/>
      </c>
      <c r="O31" s="11" t="str">
        <f>IF(O1&gt;0,CXX!O31,"")</f>
        <v/>
      </c>
      <c r="P31" s="11" t="str">
        <f>IF(P1&gt;0,CXX!P31,"")</f>
        <v/>
      </c>
      <c r="Q31" s="11" t="str">
        <f>IF(Q1&gt;0,CXX!Q31,"")</f>
        <v/>
      </c>
      <c r="R31" s="11" t="str">
        <f>IF(R1&gt;0,CXX!R31,"")</f>
        <v/>
      </c>
      <c r="S31" s="11" t="str">
        <f>IF(S1&gt;0,CXX!S31,"")</f>
        <v/>
      </c>
      <c r="T31" s="11" t="str">
        <f>IF(T1&gt;0,CXX!T31,"")</f>
        <v/>
      </c>
      <c r="U31" s="11" t="str">
        <f>IF(U1&gt;0,CXX!U31,"")</f>
        <v/>
      </c>
      <c r="V31" s="11" t="str">
        <f>IF(V1&gt;0,CXX!V31,"")</f>
        <v/>
      </c>
      <c r="W31" s="11" t="str">
        <f>IF(W1&gt;0,CXX!W31,"")</f>
        <v/>
      </c>
      <c r="X31" s="11" t="str">
        <f>IF(X1&gt;0,CXX!X31,"")</f>
        <v/>
      </c>
      <c r="Y31" s="11" t="str">
        <f>IF(Y1&gt;0,CXX!Y31,"")</f>
        <v/>
      </c>
      <c r="Z31" s="11" t="str">
        <f>IF(Z1&gt;0,CXX!Z31,"")</f>
        <v/>
      </c>
      <c r="AB31" s="16" t="str">
        <f>"CXX_SE+CXX_DME+CXX_DNME+CXX_CE+CXX_SNMSs+CXX_SMSs+CXX_'0000'"</f>
        <v>CXX_SE+CXX_DME+CXX_DNME+CXX_CE+CXX_SNMSs+CXX_SMSs+CXX_'0000'</v>
      </c>
    </row>
    <row r="32" spans="1:28" ht="14.25" customHeight="1" x14ac:dyDescent="0.3">
      <c r="A32" s="21" t="s">
        <v>88</v>
      </c>
      <c r="B32" s="62">
        <f>IF(B1&gt;0,CG!B32,"")</f>
        <v>54</v>
      </c>
      <c r="C32" s="62">
        <f>IF(C1&gt;0,CG!C32,"")</f>
        <v>0</v>
      </c>
      <c r="D32" s="62">
        <f>IF(D1&gt;0,CG!D32,"")</f>
        <v>0</v>
      </c>
      <c r="E32" s="62">
        <f>IF(E1&gt;0,CG!E32,"")</f>
        <v>0</v>
      </c>
      <c r="F32" s="62">
        <f>IF(F1&gt;0,CG!F32,"")</f>
        <v>0</v>
      </c>
      <c r="G32" s="62">
        <f>IF(G1&gt;0,CG!G32,"")</f>
        <v>0</v>
      </c>
      <c r="H32" s="62">
        <f>IF(H1&gt;0,CG!H32,"")</f>
        <v>0</v>
      </c>
      <c r="I32" s="62">
        <f>IF(I1&gt;0,CG!I32,"")</f>
        <v>0</v>
      </c>
      <c r="J32" s="62">
        <f>IF(J1&gt;0,CG!J32,"")</f>
        <v>0</v>
      </c>
      <c r="K32" s="62">
        <f>IF(K1&gt;0,CG!K32,"")</f>
        <v>0</v>
      </c>
      <c r="L32" s="11" t="str">
        <f>IF(L1&gt;0,CG!L32,"")</f>
        <v/>
      </c>
      <c r="M32" s="11" t="str">
        <f>IF(M1&gt;0,CG!M32,"")</f>
        <v/>
      </c>
      <c r="N32" s="11" t="str">
        <f>IF(N1&gt;0,CG!N32,"")</f>
        <v/>
      </c>
      <c r="O32" s="11" t="str">
        <f>IF(O1&gt;0,CG!O32,"")</f>
        <v/>
      </c>
      <c r="P32" s="11" t="str">
        <f>IF(P1&gt;0,CG!P32,"")</f>
        <v/>
      </c>
      <c r="Q32" s="11" t="str">
        <f>IF(Q1&gt;0,CG!Q32,"")</f>
        <v/>
      </c>
      <c r="R32" s="11" t="str">
        <f>IF(R1&gt;0,CG!R32,"")</f>
        <v/>
      </c>
      <c r="S32" s="11" t="str">
        <f>IF(S1&gt;0,CG!S32,"")</f>
        <v/>
      </c>
      <c r="T32" s="11" t="str">
        <f>IF(T1&gt;0,CG!T32,"")</f>
        <v/>
      </c>
      <c r="U32" s="11" t="str">
        <f>IF(U1&gt;0,CG!U32,"")</f>
        <v/>
      </c>
      <c r="V32" s="11" t="str">
        <f>IF(V1&gt;0,CG!V32,"")</f>
        <v/>
      </c>
      <c r="W32" s="11" t="str">
        <f>IF(W1&gt;0,CG!W32,"")</f>
        <v/>
      </c>
      <c r="X32" s="11" t="str">
        <f>IF(X1&gt;0,CG!X32,"")</f>
        <v/>
      </c>
      <c r="Y32" s="11" t="str">
        <f>IF(Y1&gt;0,CG!Y32,"")</f>
        <v/>
      </c>
      <c r="Z32" s="11" t="str">
        <f>IF(Z1&gt;0,CG!Z32,"")</f>
        <v/>
      </c>
      <c r="AB32" s="16" t="str">
        <f>"CG_SE+CG_DME+CG_DNME+CG_CE+CG_SNMSs+CG_SMSs+CG_'0000'"</f>
        <v>CG_SE+CG_DME+CG_DNME+CG_CE+CG_SNMSs+CG_SMSs+CG_'0000'</v>
      </c>
    </row>
    <row r="33" spans="1:28" ht="13.5" customHeight="1" x14ac:dyDescent="0.3">
      <c r="A33" s="21" t="s">
        <v>84</v>
      </c>
      <c r="B33" s="62">
        <f>IF(B1&gt;0,B19+B20+B21+B22+B23+B24+B2,"")</f>
        <v>54</v>
      </c>
      <c r="C33" s="62">
        <f t="shared" ref="C33:Z33" si="12">IF(C1&gt;0,C19+C20+C21+C22+C23+C24+C2,"")</f>
        <v>0</v>
      </c>
      <c r="D33" s="62">
        <f t="shared" si="12"/>
        <v>0</v>
      </c>
      <c r="E33" s="62">
        <f t="shared" si="12"/>
        <v>0</v>
      </c>
      <c r="F33" s="62">
        <f t="shared" si="12"/>
        <v>0</v>
      </c>
      <c r="G33" s="62">
        <f t="shared" si="12"/>
        <v>0</v>
      </c>
      <c r="H33" s="62">
        <f t="shared" si="12"/>
        <v>0</v>
      </c>
      <c r="I33" s="62">
        <f t="shared" si="12"/>
        <v>0</v>
      </c>
      <c r="J33" s="62">
        <f t="shared" si="12"/>
        <v>0</v>
      </c>
      <c r="K33" s="62">
        <f t="shared" si="12"/>
        <v>0</v>
      </c>
      <c r="L33" s="11" t="str">
        <f t="shared" si="12"/>
        <v/>
      </c>
      <c r="M33" s="11" t="str">
        <f t="shared" si="12"/>
        <v/>
      </c>
      <c r="N33" s="11" t="str">
        <f t="shared" si="12"/>
        <v/>
      </c>
      <c r="O33" s="11" t="str">
        <f t="shared" si="12"/>
        <v/>
      </c>
      <c r="P33" s="11" t="str">
        <f t="shared" si="12"/>
        <v/>
      </c>
      <c r="Q33" s="11" t="str">
        <f t="shared" si="12"/>
        <v/>
      </c>
      <c r="R33" s="11" t="str">
        <f t="shared" si="12"/>
        <v/>
      </c>
      <c r="S33" s="11" t="str">
        <f t="shared" si="12"/>
        <v/>
      </c>
      <c r="T33" s="11" t="str">
        <f t="shared" si="12"/>
        <v/>
      </c>
      <c r="U33" s="11" t="str">
        <f t="shared" si="12"/>
        <v/>
      </c>
      <c r="V33" s="11" t="str">
        <f t="shared" si="12"/>
        <v/>
      </c>
      <c r="W33" s="11" t="str">
        <f t="shared" si="12"/>
        <v/>
      </c>
      <c r="X33" s="11" t="str">
        <f t="shared" si="12"/>
        <v/>
      </c>
      <c r="Y33" s="11" t="str">
        <f t="shared" si="12"/>
        <v/>
      </c>
      <c r="Z33" s="11" t="str">
        <f t="shared" si="12"/>
        <v/>
      </c>
      <c r="AB33" s="16" t="str">
        <f>"CXG_SE+CXG_DME+CXG_DNME+CXG_CE+CXG_SNMSs+CXG_SMSs+CXG_'0000'"</f>
        <v>CXG_SE+CXG_DME+CXG_DNME+CXG_CE+CXG_SNMSs+CXG_SMSs+CXG_'0000'</v>
      </c>
    </row>
    <row r="34" spans="1:28" ht="12.75" customHeight="1" x14ac:dyDescent="0.3">
      <c r="A34" s="21" t="s">
        <v>91</v>
      </c>
      <c r="B34" s="62">
        <f>IF(B1&gt;0,B31+B32+B33,"")</f>
        <v>162</v>
      </c>
      <c r="C34" s="62">
        <f t="shared" ref="C34:Z34" si="13">IF(C1&gt;0,C31+C32+C33,"")</f>
        <v>0</v>
      </c>
      <c r="D34" s="62">
        <f t="shared" si="13"/>
        <v>0</v>
      </c>
      <c r="E34" s="62">
        <f t="shared" si="13"/>
        <v>0</v>
      </c>
      <c r="F34" s="62">
        <f t="shared" si="13"/>
        <v>0</v>
      </c>
      <c r="G34" s="62">
        <f t="shared" si="13"/>
        <v>0</v>
      </c>
      <c r="H34" s="62">
        <f t="shared" si="13"/>
        <v>0</v>
      </c>
      <c r="I34" s="62">
        <f t="shared" si="13"/>
        <v>0</v>
      </c>
      <c r="J34" s="62">
        <f t="shared" si="13"/>
        <v>0</v>
      </c>
      <c r="K34" s="62">
        <f t="shared" si="13"/>
        <v>0</v>
      </c>
      <c r="L34" s="11" t="str">
        <f t="shared" si="13"/>
        <v/>
      </c>
      <c r="M34" s="11" t="str">
        <f t="shared" si="13"/>
        <v/>
      </c>
      <c r="N34" s="11" t="str">
        <f t="shared" si="13"/>
        <v/>
      </c>
      <c r="O34" s="11" t="str">
        <f t="shared" si="13"/>
        <v/>
      </c>
      <c r="P34" s="11" t="str">
        <f t="shared" si="13"/>
        <v/>
      </c>
      <c r="Q34" s="11" t="str">
        <f t="shared" si="13"/>
        <v/>
      </c>
      <c r="R34" s="11" t="str">
        <f t="shared" si="13"/>
        <v/>
      </c>
      <c r="S34" s="11" t="str">
        <f t="shared" si="13"/>
        <v/>
      </c>
      <c r="T34" s="11" t="str">
        <f t="shared" si="13"/>
        <v/>
      </c>
      <c r="U34" s="11" t="str">
        <f t="shared" si="13"/>
        <v/>
      </c>
      <c r="V34" s="11" t="str">
        <f t="shared" si="13"/>
        <v/>
      </c>
      <c r="W34" s="11" t="str">
        <f t="shared" si="13"/>
        <v/>
      </c>
      <c r="X34" s="11" t="str">
        <f t="shared" si="13"/>
        <v/>
      </c>
      <c r="Y34" s="11" t="str">
        <f t="shared" si="13"/>
        <v/>
      </c>
      <c r="Z34" s="11" t="str">
        <f t="shared" si="13"/>
        <v/>
      </c>
      <c r="AB34" s="16" t="s">
        <v>89</v>
      </c>
    </row>
    <row r="35" spans="1:28" s="49" customFormat="1" ht="13.5" customHeight="1" x14ac:dyDescent="0.3">
      <c r="A35" s="51" t="s">
        <v>103</v>
      </c>
      <c r="B35" s="49">
        <f t="shared" ref="B35:Z35" si="14">IF(B1&gt;0,B29+(B29*B30/(B27+B28+B29))/B18,"")</f>
        <v>4.9446435682994823</v>
      </c>
      <c r="C35" s="49" t="e">
        <f t="shared" si="14"/>
        <v>#DIV/0!</v>
      </c>
      <c r="D35" s="49" t="e">
        <f t="shared" si="14"/>
        <v>#DIV/0!</v>
      </c>
      <c r="E35" s="49" t="e">
        <f t="shared" si="14"/>
        <v>#DIV/0!</v>
      </c>
      <c r="F35" s="49" t="e">
        <f t="shared" si="14"/>
        <v>#DIV/0!</v>
      </c>
      <c r="G35" s="49" t="e">
        <f t="shared" si="14"/>
        <v>#DIV/0!</v>
      </c>
      <c r="H35" s="49" t="e">
        <f t="shared" si="14"/>
        <v>#DIV/0!</v>
      </c>
      <c r="I35" s="49" t="e">
        <f t="shared" si="14"/>
        <v>#DIV/0!</v>
      </c>
      <c r="J35" s="49" t="e">
        <f t="shared" si="14"/>
        <v>#DIV/0!</v>
      </c>
      <c r="K35" s="49" t="e">
        <f t="shared" si="14"/>
        <v>#DIV/0!</v>
      </c>
      <c r="L35" s="49" t="str">
        <f t="shared" si="14"/>
        <v/>
      </c>
      <c r="M35" s="49" t="str">
        <f t="shared" si="14"/>
        <v/>
      </c>
      <c r="N35" s="49" t="str">
        <f t="shared" si="14"/>
        <v/>
      </c>
      <c r="O35" s="49" t="str">
        <f t="shared" si="14"/>
        <v/>
      </c>
      <c r="P35" s="49" t="str">
        <f t="shared" si="14"/>
        <v/>
      </c>
      <c r="Q35" s="49" t="str">
        <f t="shared" si="14"/>
        <v/>
      </c>
      <c r="R35" s="49" t="str">
        <f t="shared" si="14"/>
        <v/>
      </c>
      <c r="S35" s="49" t="str">
        <f t="shared" si="14"/>
        <v/>
      </c>
      <c r="T35" s="49" t="str">
        <f t="shared" si="14"/>
        <v/>
      </c>
      <c r="U35" s="49" t="str">
        <f t="shared" si="14"/>
        <v/>
      </c>
      <c r="V35" s="49" t="str">
        <f t="shared" si="14"/>
        <v/>
      </c>
      <c r="W35" s="49" t="str">
        <f t="shared" si="14"/>
        <v/>
      </c>
      <c r="X35" s="49" t="str">
        <f t="shared" si="14"/>
        <v/>
      </c>
      <c r="Y35" s="49" t="str">
        <f t="shared" si="14"/>
        <v/>
      </c>
      <c r="Z35" s="49" t="str">
        <f t="shared" si="14"/>
        <v/>
      </c>
      <c r="AA35" s="12"/>
      <c r="AB35" s="52"/>
    </row>
    <row r="36" spans="1:28" s="49" customFormat="1" ht="13.5" customHeight="1" x14ac:dyDescent="0.3">
      <c r="A36" s="51" t="s">
        <v>95</v>
      </c>
      <c r="B36" s="49">
        <f t="shared" ref="B36:Z36" si="15">IF(B1&gt;0,B27+(B27*B30/(B27+B28+B29))/B18,"")</f>
        <v>6.180804460374353</v>
      </c>
      <c r="C36" s="49" t="e">
        <f t="shared" si="15"/>
        <v>#DIV/0!</v>
      </c>
      <c r="D36" s="49" t="e">
        <f t="shared" si="15"/>
        <v>#DIV/0!</v>
      </c>
      <c r="E36" s="49" t="e">
        <f t="shared" si="15"/>
        <v>#DIV/0!</v>
      </c>
      <c r="F36" s="49" t="e">
        <f t="shared" si="15"/>
        <v>#DIV/0!</v>
      </c>
      <c r="G36" s="49" t="e">
        <f t="shared" si="15"/>
        <v>#DIV/0!</v>
      </c>
      <c r="H36" s="49" t="e">
        <f t="shared" si="15"/>
        <v>#DIV/0!</v>
      </c>
      <c r="I36" s="49" t="e">
        <f t="shared" si="15"/>
        <v>#DIV/0!</v>
      </c>
      <c r="J36" s="49" t="e">
        <f t="shared" si="15"/>
        <v>#DIV/0!</v>
      </c>
      <c r="K36" s="49" t="e">
        <f t="shared" si="15"/>
        <v>#DIV/0!</v>
      </c>
      <c r="L36" s="49" t="str">
        <f t="shared" si="15"/>
        <v/>
      </c>
      <c r="M36" s="49" t="str">
        <f t="shared" si="15"/>
        <v/>
      </c>
      <c r="N36" s="49" t="str">
        <f t="shared" si="15"/>
        <v/>
      </c>
      <c r="O36" s="49" t="str">
        <f t="shared" si="15"/>
        <v/>
      </c>
      <c r="P36" s="49" t="str">
        <f t="shared" si="15"/>
        <v/>
      </c>
      <c r="Q36" s="49" t="str">
        <f t="shared" si="15"/>
        <v/>
      </c>
      <c r="R36" s="49" t="str">
        <f t="shared" si="15"/>
        <v/>
      </c>
      <c r="S36" s="49" t="str">
        <f t="shared" si="15"/>
        <v/>
      </c>
      <c r="T36" s="49" t="str">
        <f t="shared" si="15"/>
        <v/>
      </c>
      <c r="U36" s="49" t="str">
        <f t="shared" si="15"/>
        <v/>
      </c>
      <c r="V36" s="49" t="str">
        <f t="shared" si="15"/>
        <v/>
      </c>
      <c r="W36" s="49" t="str">
        <f t="shared" si="15"/>
        <v/>
      </c>
      <c r="X36" s="49" t="str">
        <f t="shared" si="15"/>
        <v/>
      </c>
      <c r="Y36" s="49" t="str">
        <f t="shared" si="15"/>
        <v/>
      </c>
      <c r="Z36" s="49" t="str">
        <f t="shared" si="15"/>
        <v/>
      </c>
      <c r="AA36" s="12"/>
      <c r="AB36" s="50" t="str">
        <f>"CXG_DMV+(CXG_DMV*CXG_CV/(CXG_SV+CXG_DMV+CXG_DNMV))/CXG_(0000+0001+…+1111)"</f>
        <v>CXG_DMV+(CXG_DMV*CXG_CV/(CXG_SV+CXG_DMV+CXG_DNMV))/CXG_(0000+0001+…+1111)</v>
      </c>
    </row>
    <row r="37" spans="1:28" s="49" customFormat="1" ht="13.5" customHeight="1" x14ac:dyDescent="0.3">
      <c r="A37" s="51" t="s">
        <v>98</v>
      </c>
      <c r="B37" s="49">
        <f t="shared" ref="B37:Z37" si="16">IF(B1&gt;0,B28+(B28*B30/(B27+B28+B29))/B18,"")</f>
        <v>8.0350457984866583</v>
      </c>
      <c r="C37" s="49" t="e">
        <f t="shared" si="16"/>
        <v>#DIV/0!</v>
      </c>
      <c r="D37" s="49" t="e">
        <f t="shared" si="16"/>
        <v>#DIV/0!</v>
      </c>
      <c r="E37" s="49" t="e">
        <f t="shared" si="16"/>
        <v>#DIV/0!</v>
      </c>
      <c r="F37" s="49" t="e">
        <f t="shared" si="16"/>
        <v>#DIV/0!</v>
      </c>
      <c r="G37" s="49" t="e">
        <f t="shared" si="16"/>
        <v>#DIV/0!</v>
      </c>
      <c r="H37" s="49" t="e">
        <f t="shared" si="16"/>
        <v>#DIV/0!</v>
      </c>
      <c r="I37" s="49" t="e">
        <f t="shared" si="16"/>
        <v>#DIV/0!</v>
      </c>
      <c r="J37" s="49" t="e">
        <f t="shared" si="16"/>
        <v>#DIV/0!</v>
      </c>
      <c r="K37" s="49" t="e">
        <f t="shared" si="16"/>
        <v>#DIV/0!</v>
      </c>
      <c r="L37" s="49" t="str">
        <f t="shared" si="16"/>
        <v/>
      </c>
      <c r="M37" s="49" t="str">
        <f t="shared" si="16"/>
        <v/>
      </c>
      <c r="N37" s="49" t="str">
        <f t="shared" si="16"/>
        <v/>
      </c>
      <c r="O37" s="49" t="str">
        <f t="shared" si="16"/>
        <v/>
      </c>
      <c r="P37" s="49" t="str">
        <f t="shared" si="16"/>
        <v/>
      </c>
      <c r="Q37" s="49" t="str">
        <f t="shared" si="16"/>
        <v/>
      </c>
      <c r="R37" s="49" t="str">
        <f t="shared" si="16"/>
        <v/>
      </c>
      <c r="S37" s="49" t="str">
        <f t="shared" si="16"/>
        <v/>
      </c>
      <c r="T37" s="49" t="str">
        <f t="shared" si="16"/>
        <v/>
      </c>
      <c r="U37" s="49" t="str">
        <f t="shared" si="16"/>
        <v/>
      </c>
      <c r="V37" s="49" t="str">
        <f t="shared" si="16"/>
        <v/>
      </c>
      <c r="W37" s="49" t="str">
        <f t="shared" si="16"/>
        <v/>
      </c>
      <c r="X37" s="49" t="str">
        <f t="shared" si="16"/>
        <v/>
      </c>
      <c r="Y37" s="49" t="str">
        <f t="shared" si="16"/>
        <v/>
      </c>
      <c r="Z37" s="49" t="str">
        <f t="shared" si="16"/>
        <v/>
      </c>
      <c r="AA37" s="12"/>
      <c r="AB37" s="50" t="str">
        <f>"CXG_DNMV+(CXG_DNMV*CXG_CV/(CXG_SV+CXG_DMV+CXG_DNMV))/CXG(0000+0001+…..+1111)"</f>
        <v>CXG_DNMV+(CXG_DNMV*CXG_CV/(CXG_SV+CXG_DMV+CXG_DNMV))/CXG(0000+0001+…..+1111)</v>
      </c>
    </row>
    <row r="38" spans="1:28" s="47" customFormat="1" ht="15" thickBot="1" x14ac:dyDescent="0.35">
      <c r="A38" s="46" t="s">
        <v>66</v>
      </c>
      <c r="B38" s="47">
        <f t="shared" ref="B38:Z38" si="17">IF(B1&gt;0,100*B25/B34,"")</f>
        <v>20.37037037037037</v>
      </c>
      <c r="C38" s="47" t="e">
        <f t="shared" si="17"/>
        <v>#DIV/0!</v>
      </c>
      <c r="D38" s="47" t="e">
        <f t="shared" si="17"/>
        <v>#DIV/0!</v>
      </c>
      <c r="E38" s="47" t="e">
        <f t="shared" si="17"/>
        <v>#DIV/0!</v>
      </c>
      <c r="F38" s="47" t="e">
        <f t="shared" si="17"/>
        <v>#DIV/0!</v>
      </c>
      <c r="G38" s="47" t="e">
        <f t="shared" si="17"/>
        <v>#DIV/0!</v>
      </c>
      <c r="H38" s="47" t="e">
        <f t="shared" si="17"/>
        <v>#DIV/0!</v>
      </c>
      <c r="I38" s="47" t="e">
        <f t="shared" si="17"/>
        <v>#DIV/0!</v>
      </c>
      <c r="J38" s="47" t="e">
        <f t="shared" si="17"/>
        <v>#DIV/0!</v>
      </c>
      <c r="K38" s="47" t="e">
        <f t="shared" si="17"/>
        <v>#DIV/0!</v>
      </c>
      <c r="L38" s="47" t="str">
        <f t="shared" si="17"/>
        <v/>
      </c>
      <c r="M38" s="47" t="str">
        <f t="shared" si="17"/>
        <v/>
      </c>
      <c r="N38" s="47" t="str">
        <f t="shared" si="17"/>
        <v/>
      </c>
      <c r="O38" s="47" t="str">
        <f t="shared" si="17"/>
        <v/>
      </c>
      <c r="P38" s="47" t="str">
        <f t="shared" si="17"/>
        <v/>
      </c>
      <c r="Q38" s="47" t="str">
        <f t="shared" si="17"/>
        <v/>
      </c>
      <c r="R38" s="47" t="str">
        <f t="shared" si="17"/>
        <v/>
      </c>
      <c r="S38" s="47" t="str">
        <f t="shared" si="17"/>
        <v/>
      </c>
      <c r="T38" s="47" t="str">
        <f t="shared" si="17"/>
        <v/>
      </c>
      <c r="U38" s="47" t="str">
        <f t="shared" si="17"/>
        <v/>
      </c>
      <c r="V38" s="47" t="str">
        <f t="shared" si="17"/>
        <v/>
      </c>
      <c r="W38" s="47" t="str">
        <f t="shared" si="17"/>
        <v/>
      </c>
      <c r="X38" s="47" t="str">
        <f t="shared" si="17"/>
        <v/>
      </c>
      <c r="Y38" s="47" t="str">
        <f t="shared" si="17"/>
        <v/>
      </c>
      <c r="Z38" s="47" t="str">
        <f t="shared" si="17"/>
        <v/>
      </c>
      <c r="AA38" s="12"/>
      <c r="AB38" s="53" t="str">
        <f>"100*CXG_TTCIV/D1 ('0000')"</f>
        <v>100*CXG_TTCIV/D1 ('0000')</v>
      </c>
    </row>
    <row r="39" spans="1:28" s="49" customFormat="1" x14ac:dyDescent="0.3">
      <c r="A39" s="51" t="s">
        <v>107</v>
      </c>
      <c r="B39" s="49">
        <f t="shared" ref="B39:Z39" si="18">IF(B1&gt;0,B37-B36,"")</f>
        <v>1.8542413381123053</v>
      </c>
      <c r="C39" s="49" t="e">
        <f t="shared" si="18"/>
        <v>#DIV/0!</v>
      </c>
      <c r="D39" s="49" t="e">
        <f t="shared" si="18"/>
        <v>#DIV/0!</v>
      </c>
      <c r="E39" s="49" t="e">
        <f t="shared" si="18"/>
        <v>#DIV/0!</v>
      </c>
      <c r="F39" s="49" t="e">
        <f t="shared" si="18"/>
        <v>#DIV/0!</v>
      </c>
      <c r="G39" s="49" t="e">
        <f t="shared" si="18"/>
        <v>#DIV/0!</v>
      </c>
      <c r="H39" s="49" t="e">
        <f t="shared" si="18"/>
        <v>#DIV/0!</v>
      </c>
      <c r="I39" s="49" t="e">
        <f t="shared" si="18"/>
        <v>#DIV/0!</v>
      </c>
      <c r="J39" s="49" t="e">
        <f t="shared" si="18"/>
        <v>#DIV/0!</v>
      </c>
      <c r="K39" s="49" t="e">
        <f t="shared" si="18"/>
        <v>#DIV/0!</v>
      </c>
      <c r="L39" s="49" t="str">
        <f t="shared" si="18"/>
        <v/>
      </c>
      <c r="M39" s="49" t="str">
        <f t="shared" si="18"/>
        <v/>
      </c>
      <c r="N39" s="49" t="str">
        <f t="shared" si="18"/>
        <v/>
      </c>
      <c r="O39" s="49" t="str">
        <f t="shared" si="18"/>
        <v/>
      </c>
      <c r="P39" s="49" t="str">
        <f t="shared" si="18"/>
        <v/>
      </c>
      <c r="Q39" s="49" t="str">
        <f t="shared" si="18"/>
        <v/>
      </c>
      <c r="R39" s="49" t="str">
        <f t="shared" si="18"/>
        <v/>
      </c>
      <c r="S39" s="49" t="str">
        <f t="shared" si="18"/>
        <v/>
      </c>
      <c r="T39" s="49" t="str">
        <f t="shared" si="18"/>
        <v/>
      </c>
      <c r="U39" s="49" t="str">
        <f t="shared" si="18"/>
        <v/>
      </c>
      <c r="V39" s="49" t="str">
        <f t="shared" si="18"/>
        <v/>
      </c>
      <c r="W39" s="49" t="str">
        <f t="shared" si="18"/>
        <v/>
      </c>
      <c r="X39" s="49" t="str">
        <f t="shared" si="18"/>
        <v/>
      </c>
      <c r="Y39" s="49" t="str">
        <f t="shared" si="18"/>
        <v/>
      </c>
      <c r="Z39" s="49" t="str">
        <f t="shared" si="18"/>
        <v/>
      </c>
      <c r="AA39" s="12"/>
      <c r="AB39" s="52"/>
    </row>
  </sheetData>
  <phoneticPr fontId="5" type="noConversion"/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AD2E5-422B-427D-887F-6EEB82FE1A1B}">
  <dimension ref="A1:AB52"/>
  <sheetViews>
    <sheetView topLeftCell="A22" workbookViewId="0">
      <selection activeCell="C2" sqref="C2"/>
    </sheetView>
  </sheetViews>
  <sheetFormatPr defaultColWidth="9.109375" defaultRowHeight="14.4" x14ac:dyDescent="0.3"/>
  <cols>
    <col min="1" max="1" width="36.109375" style="44" customWidth="1"/>
    <col min="2" max="11" width="11.5546875" style="45" bestFit="1" customWidth="1"/>
    <col min="12" max="26" width="9.109375" style="31"/>
    <col min="27" max="27" width="9.109375" style="29"/>
    <col min="28" max="28" width="85.44140625" style="30" customWidth="1"/>
    <col min="29" max="16384" width="9.109375" style="31"/>
  </cols>
  <sheetData>
    <row r="1" spans="1:28" x14ac:dyDescent="0.3">
      <c r="A1" s="26" t="s">
        <v>67</v>
      </c>
      <c r="B1" s="27" t="s">
        <v>1</v>
      </c>
      <c r="C1" s="27" t="s">
        <v>2</v>
      </c>
      <c r="D1" s="27" t="s">
        <v>3</v>
      </c>
      <c r="E1" s="27" t="s">
        <v>4</v>
      </c>
      <c r="F1" s="27" t="s">
        <v>5</v>
      </c>
      <c r="G1" s="27" t="s">
        <v>6</v>
      </c>
      <c r="H1" s="27" t="s">
        <v>7</v>
      </c>
      <c r="I1" s="27" t="s">
        <v>8</v>
      </c>
      <c r="J1" s="27" t="s">
        <v>9</v>
      </c>
      <c r="K1" s="27" t="s">
        <v>10</v>
      </c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B1" s="30" t="s">
        <v>80</v>
      </c>
    </row>
    <row r="2" spans="1:28" x14ac:dyDescent="0.3">
      <c r="A2" s="32" t="s">
        <v>11</v>
      </c>
      <c r="B2" s="63">
        <f>IF(B$1&gt;0,CXX!B2+CG!B2+CXG!B2,"")</f>
        <v>6</v>
      </c>
      <c r="C2" s="63">
        <f>IF(C$1&gt;0,CXX!C2+CG!C2+CXG!C2,"")</f>
        <v>0</v>
      </c>
      <c r="D2" s="63">
        <f>IF(D$1&gt;0,CXX!D2+CG!D2+CXG!D2,"")</f>
        <v>0</v>
      </c>
      <c r="E2" s="63">
        <f>IF(E$1&gt;0,CXX!E2+CG!E2+CXG!E2,"")</f>
        <v>0</v>
      </c>
      <c r="F2" s="63">
        <f>IF(F$1&gt;0,CXX!F2+CG!F2+CXG!F2,"")</f>
        <v>0</v>
      </c>
      <c r="G2" s="63">
        <f>IF(G$1&gt;0,CXX!G2+CG!G2+CXG!G2,"")</f>
        <v>0</v>
      </c>
      <c r="H2" s="63">
        <f>IF(H$1&gt;0,CXX!H2+CG!H2+CXG!H2,"")</f>
        <v>0</v>
      </c>
      <c r="I2" s="63">
        <f>IF(I$1&gt;0,CXX!I2+CG!I2+CXG!I2,"")</f>
        <v>0</v>
      </c>
      <c r="J2" s="63">
        <f>IF(J$1&gt;0,CXX!J2+CG!J2+CXG!J2,"")</f>
        <v>0</v>
      </c>
      <c r="K2" s="63">
        <f>IF(K$1&gt;0,CXX!K2+CG!K2+CXG!K2,"")</f>
        <v>0</v>
      </c>
      <c r="L2" s="33" t="str">
        <f>IF(L$1&gt;0,CXX!L2+CG!L2+CXG!L2,"")</f>
        <v/>
      </c>
      <c r="M2" s="33" t="str">
        <f>IF(M$1&gt;0,CXX!M2+CG!M2+CXG!M2,"")</f>
        <v/>
      </c>
      <c r="N2" s="33" t="str">
        <f>IF(N$1&gt;0,CXX!N2+CG!N2+CXG!N2,"")</f>
        <v/>
      </c>
      <c r="O2" s="33" t="str">
        <f>IF(O$1&gt;0,CXX!O2+CG!O2+CXG!O2,"")</f>
        <v/>
      </c>
      <c r="P2" s="33" t="str">
        <f>IF(P$1&gt;0,CXX!P2+CG!P2+CXG!P2,"")</f>
        <v/>
      </c>
      <c r="Q2" s="33" t="str">
        <f>IF(Q$1&gt;0,CXX!Q2+CG!Q2+CXG!Q2,"")</f>
        <v/>
      </c>
      <c r="R2" s="33" t="str">
        <f>IF(R$1&gt;0,CXX!R2+CG!R2+CXG!R2,"")</f>
        <v/>
      </c>
      <c r="S2" s="33" t="str">
        <f>IF(S$1&gt;0,CXX!S2+CG!S2+CXG!S2,"")</f>
        <v/>
      </c>
      <c r="T2" s="33" t="str">
        <f>IF(T$1&gt;0,CXX!T2+CG!T2+CXG!T2,"")</f>
        <v/>
      </c>
      <c r="U2" s="33" t="str">
        <f>IF(U$1&gt;0,CXX!U2+CG!U2+CXG!U2,"")</f>
        <v/>
      </c>
      <c r="V2" s="33" t="str">
        <f>IF(V$1&gt;0,CXX!V2+CG!V2+CXG!V2,"")</f>
        <v/>
      </c>
      <c r="W2" s="33" t="str">
        <f>IF(W$1&gt;0,CXX!W2+CG!W2+CXG!W2,"")</f>
        <v/>
      </c>
      <c r="X2" s="33" t="str">
        <f>IF(X$1&gt;0,CXX!X2+CG!X2+CXG!X2,"")</f>
        <v/>
      </c>
      <c r="Y2" s="33" t="str">
        <f>IF(Y$1&gt;0,CXX!Y2+CG!Y2+CXG!Y2,"")</f>
        <v/>
      </c>
      <c r="Z2" s="33" t="str">
        <f>IF(Z$1&gt;0,CXX!Z2+CG!Z2+CXG!Z2,"")</f>
        <v/>
      </c>
    </row>
    <row r="3" spans="1:28" x14ac:dyDescent="0.3">
      <c r="A3" s="32" t="s">
        <v>12</v>
      </c>
      <c r="B3" s="63">
        <f>IF(B$1&gt;0,CXX!B3+CG!B3+CXG!B3,"")</f>
        <v>3</v>
      </c>
      <c r="C3" s="63">
        <f>IF(C$1&gt;0,CXX!C3+CG!C3+CXG!C3,"")</f>
        <v>0</v>
      </c>
      <c r="D3" s="63">
        <f>IF(D$1&gt;0,CXX!D3+CG!D3+CXG!D3,"")</f>
        <v>0</v>
      </c>
      <c r="E3" s="63">
        <f>IF(E$1&gt;0,CXX!E3+CG!E3+CXG!E3,"")</f>
        <v>0</v>
      </c>
      <c r="F3" s="63">
        <f>IF(F$1&gt;0,CXX!F3+CG!F3+CXG!F3,"")</f>
        <v>0</v>
      </c>
      <c r="G3" s="63">
        <f>IF(G$1&gt;0,CXX!G3+CG!G3+CXG!G3,"")</f>
        <v>0</v>
      </c>
      <c r="H3" s="63">
        <f>IF(H$1&gt;0,CXX!H3+CG!H3+CXG!H3,"")</f>
        <v>0</v>
      </c>
      <c r="I3" s="63">
        <f>IF(I$1&gt;0,CXX!I3+CG!I3+CXG!I3,"")</f>
        <v>0</v>
      </c>
      <c r="J3" s="63">
        <f>IF(J$1&gt;0,CXX!J3+CG!J3+CXG!J3,"")</f>
        <v>0</v>
      </c>
      <c r="K3" s="63">
        <f>IF(K$1&gt;0,CXX!K3+CG!K3+CXG!K3,"")</f>
        <v>0</v>
      </c>
      <c r="L3" s="33" t="str">
        <f>IF(L$1&gt;0,CXX!L3+CG!L3+CXG!L3,"")</f>
        <v/>
      </c>
      <c r="M3" s="33" t="str">
        <f>IF(M$1&gt;0,CXX!M3+CG!M3+CXG!M3,"")</f>
        <v/>
      </c>
      <c r="N3" s="33" t="str">
        <f>IF(N$1&gt;0,CXX!N3+CG!N3+CXG!N3,"")</f>
        <v/>
      </c>
      <c r="O3" s="33" t="str">
        <f>IF(O$1&gt;0,CXX!O3+CG!O3+CXG!O3,"")</f>
        <v/>
      </c>
      <c r="P3" s="33" t="str">
        <f>IF(P$1&gt;0,CXX!P3+CG!P3+CXG!P3,"")</f>
        <v/>
      </c>
      <c r="Q3" s="33" t="str">
        <f>IF(Q$1&gt;0,CXX!Q3+CG!Q3+CXG!Q3,"")</f>
        <v/>
      </c>
      <c r="R3" s="33" t="str">
        <f>IF(R$1&gt;0,CXX!R3+CG!R3+CXG!R3,"")</f>
        <v/>
      </c>
      <c r="S3" s="33" t="str">
        <f>IF(S$1&gt;0,CXX!S3+CG!S3+CXG!S3,"")</f>
        <v/>
      </c>
      <c r="T3" s="33" t="str">
        <f>IF(T$1&gt;0,CXX!T3+CG!T3+CXG!T3,"")</f>
        <v/>
      </c>
      <c r="U3" s="33" t="str">
        <f>IF(U$1&gt;0,CXX!U3+CG!U3+CXG!U3,"")</f>
        <v/>
      </c>
      <c r="V3" s="33" t="str">
        <f>IF(V$1&gt;0,CXX!V3+CG!V3+CXG!V3,"")</f>
        <v/>
      </c>
      <c r="W3" s="33" t="str">
        <f>IF(W$1&gt;0,CXX!W3+CG!W3+CXG!W3,"")</f>
        <v/>
      </c>
      <c r="X3" s="33" t="str">
        <f>IF(X$1&gt;0,CXX!X3+CG!X3+CXG!X3,"")</f>
        <v/>
      </c>
      <c r="Y3" s="33" t="str">
        <f>IF(Y$1&gt;0,CXX!Y3+CG!Y3+CXG!Y3,"")</f>
        <v/>
      </c>
      <c r="Z3" s="33" t="str">
        <f>IF(Z$1&gt;0,CXX!Z3+CG!Z3+CXG!Z3,"")</f>
        <v/>
      </c>
    </row>
    <row r="4" spans="1:28" x14ac:dyDescent="0.3">
      <c r="A4" s="32" t="s">
        <v>13</v>
      </c>
      <c r="B4" s="63">
        <f>IF(B$1&gt;0,CXX!B4+CG!B4+CXG!B4,"")</f>
        <v>3</v>
      </c>
      <c r="C4" s="63">
        <f>IF(C$1&gt;0,CXX!C4+CG!C4+CXG!C4,"")</f>
        <v>0</v>
      </c>
      <c r="D4" s="63">
        <f>IF(D$1&gt;0,CXX!D4+CG!D4+CXG!D4,"")</f>
        <v>0</v>
      </c>
      <c r="E4" s="63">
        <f>IF(E$1&gt;0,CXX!E4+CG!E4+CXG!E4,"")</f>
        <v>0</v>
      </c>
      <c r="F4" s="63">
        <f>IF(F$1&gt;0,CXX!F4+CG!F4+CXG!F4,"")</f>
        <v>0</v>
      </c>
      <c r="G4" s="63">
        <f>IF(G$1&gt;0,CXX!G4+CG!G4+CXG!G4,"")</f>
        <v>0</v>
      </c>
      <c r="H4" s="63">
        <f>IF(H$1&gt;0,CXX!H4+CG!H4+CXG!H4,"")</f>
        <v>0</v>
      </c>
      <c r="I4" s="63">
        <f>IF(I$1&gt;0,CXX!I4+CG!I4+CXG!I4,"")</f>
        <v>0</v>
      </c>
      <c r="J4" s="63">
        <f>IF(J$1&gt;0,CXX!J4+CG!J4+CXG!J4,"")</f>
        <v>0</v>
      </c>
      <c r="K4" s="63">
        <f>IF(K$1&gt;0,CXX!K4+CG!K4+CXG!K4,"")</f>
        <v>0</v>
      </c>
      <c r="L4" s="33" t="str">
        <f>IF(L$1&gt;0,CXX!L4+CG!L4+CXG!L4,"")</f>
        <v/>
      </c>
      <c r="M4" s="33" t="str">
        <f>IF(M$1&gt;0,CXX!M4+CG!M4+CXG!M4,"")</f>
        <v/>
      </c>
      <c r="N4" s="33" t="str">
        <f>IF(N$1&gt;0,CXX!N4+CG!N4+CXG!N4,"")</f>
        <v/>
      </c>
      <c r="O4" s="33" t="str">
        <f>IF(O$1&gt;0,CXX!O4+CG!O4+CXG!O4,"")</f>
        <v/>
      </c>
      <c r="P4" s="33" t="str">
        <f>IF(P$1&gt;0,CXX!P4+CG!P4+CXG!P4,"")</f>
        <v/>
      </c>
      <c r="Q4" s="33" t="str">
        <f>IF(Q$1&gt;0,CXX!Q4+CG!Q4+CXG!Q4,"")</f>
        <v/>
      </c>
      <c r="R4" s="33" t="str">
        <f>IF(R$1&gt;0,CXX!R4+CG!R4+CXG!R4,"")</f>
        <v/>
      </c>
      <c r="S4" s="33" t="str">
        <f>IF(S$1&gt;0,CXX!S4+CG!S4+CXG!S4,"")</f>
        <v/>
      </c>
      <c r="T4" s="33" t="str">
        <f>IF(T$1&gt;0,CXX!T4+CG!T4+CXG!T4,"")</f>
        <v/>
      </c>
      <c r="U4" s="33" t="str">
        <f>IF(U$1&gt;0,CXX!U4+CG!U4+CXG!U4,"")</f>
        <v/>
      </c>
      <c r="V4" s="33" t="str">
        <f>IF(V$1&gt;0,CXX!V4+CG!V4+CXG!V4,"")</f>
        <v/>
      </c>
      <c r="W4" s="33" t="str">
        <f>IF(W$1&gt;0,CXX!W4+CG!W4+CXG!W4,"")</f>
        <v/>
      </c>
      <c r="X4" s="33" t="str">
        <f>IF(X$1&gt;0,CXX!X4+CG!X4+CXG!X4,"")</f>
        <v/>
      </c>
      <c r="Y4" s="33" t="str">
        <f>IF(Y$1&gt;0,CXX!Y4+CG!Y4+CXG!Y4,"")</f>
        <v/>
      </c>
      <c r="Z4" s="33" t="str">
        <f>IF(Z$1&gt;0,CXX!Z4+CG!Z4+CXG!Z4,"")</f>
        <v/>
      </c>
    </row>
    <row r="5" spans="1:28" x14ac:dyDescent="0.3">
      <c r="A5" s="32" t="s">
        <v>14</v>
      </c>
      <c r="B5" s="63">
        <f>IF(B$1&gt;0,CXX!B5+CG!B5+CXG!B5,"")</f>
        <v>15</v>
      </c>
      <c r="C5" s="63">
        <f>IF(C$1&gt;0,CXX!C5+CG!C5+CXG!C5,"")</f>
        <v>0</v>
      </c>
      <c r="D5" s="63">
        <f>IF(D$1&gt;0,CXX!D5+CG!D5+CXG!D5,"")</f>
        <v>0</v>
      </c>
      <c r="E5" s="63">
        <f>IF(E$1&gt;0,CXX!E5+CG!E5+CXG!E5,"")</f>
        <v>0</v>
      </c>
      <c r="F5" s="63">
        <f>IF(F$1&gt;0,CXX!F5+CG!F5+CXG!F5,"")</f>
        <v>0</v>
      </c>
      <c r="G5" s="63">
        <f>IF(G$1&gt;0,CXX!G5+CG!G5+CXG!G5,"")</f>
        <v>0</v>
      </c>
      <c r="H5" s="63">
        <f>IF(H$1&gt;0,CXX!H5+CG!H5+CXG!H5,"")</f>
        <v>0</v>
      </c>
      <c r="I5" s="63">
        <f>IF(I$1&gt;0,CXX!I5+CG!I5+CXG!I5,"")</f>
        <v>0</v>
      </c>
      <c r="J5" s="63">
        <f>IF(J$1&gt;0,CXX!J5+CG!J5+CXG!J5,"")</f>
        <v>0</v>
      </c>
      <c r="K5" s="63">
        <f>IF(K$1&gt;0,CXX!K5+CG!K5+CXG!K5,"")</f>
        <v>0</v>
      </c>
      <c r="L5" s="33" t="str">
        <f>IF(L$1&gt;0,CXX!L5+CG!L5+CXG!L5,"")</f>
        <v/>
      </c>
      <c r="M5" s="33" t="str">
        <f>IF(M$1&gt;0,CXX!M5+CG!M5+CXG!M5,"")</f>
        <v/>
      </c>
      <c r="N5" s="33" t="str">
        <f>IF(N$1&gt;0,CXX!N5+CG!N5+CXG!N5,"")</f>
        <v/>
      </c>
      <c r="O5" s="33" t="str">
        <f>IF(O$1&gt;0,CXX!O5+CG!O5+CXG!O5,"")</f>
        <v/>
      </c>
      <c r="P5" s="33" t="str">
        <f>IF(P$1&gt;0,CXX!P5+CG!P5+CXG!P5,"")</f>
        <v/>
      </c>
      <c r="Q5" s="33" t="str">
        <f>IF(Q$1&gt;0,CXX!Q5+CG!Q5+CXG!Q5,"")</f>
        <v/>
      </c>
      <c r="R5" s="33" t="str">
        <f>IF(R$1&gt;0,CXX!R5+CG!R5+CXG!R5,"")</f>
        <v/>
      </c>
      <c r="S5" s="33" t="str">
        <f>IF(S$1&gt;0,CXX!S5+CG!S5+CXG!S5,"")</f>
        <v/>
      </c>
      <c r="T5" s="33" t="str">
        <f>IF(T$1&gt;0,CXX!T5+CG!T5+CXG!T5,"")</f>
        <v/>
      </c>
      <c r="U5" s="33" t="str">
        <f>IF(U$1&gt;0,CXX!U5+CG!U5+CXG!U5,"")</f>
        <v/>
      </c>
      <c r="V5" s="33" t="str">
        <f>IF(V$1&gt;0,CXX!V5+CG!V5+CXG!V5,"")</f>
        <v/>
      </c>
      <c r="W5" s="33" t="str">
        <f>IF(W$1&gt;0,CXX!W5+CG!W5+CXG!W5,"")</f>
        <v/>
      </c>
      <c r="X5" s="33" t="str">
        <f>IF(X$1&gt;0,CXX!X5+CG!X5+CXG!X5,"")</f>
        <v/>
      </c>
      <c r="Y5" s="33" t="str">
        <f>IF(Y$1&gt;0,CXX!Y5+CG!Y5+CXG!Y5,"")</f>
        <v/>
      </c>
      <c r="Z5" s="33" t="str">
        <f>IF(Z$1&gt;0,CXX!Z5+CG!Z5+CXG!Z5,"")</f>
        <v/>
      </c>
    </row>
    <row r="6" spans="1:28" x14ac:dyDescent="0.3">
      <c r="A6" s="32" t="s">
        <v>15</v>
      </c>
      <c r="B6" s="63">
        <f>IF(B$1&gt;0,CXX!B6+CG!B6+CXG!B6,"")</f>
        <v>3</v>
      </c>
      <c r="C6" s="63">
        <f>IF(C$1&gt;0,CXX!C6+CG!C6+CXG!C6,"")</f>
        <v>0</v>
      </c>
      <c r="D6" s="63">
        <f>IF(D$1&gt;0,CXX!D6+CG!D6+CXG!D6,"")</f>
        <v>0</v>
      </c>
      <c r="E6" s="63">
        <f>IF(E$1&gt;0,CXX!E6+CG!E6+CXG!E6,"")</f>
        <v>0</v>
      </c>
      <c r="F6" s="63">
        <f>IF(F$1&gt;0,CXX!F6+CG!F6+CXG!F6,"")</f>
        <v>0</v>
      </c>
      <c r="G6" s="63">
        <f>IF(G$1&gt;0,CXX!G6+CG!G6+CXG!G6,"")</f>
        <v>0</v>
      </c>
      <c r="H6" s="63">
        <f>IF(H$1&gt;0,CXX!H6+CG!H6+CXG!H6,"")</f>
        <v>0</v>
      </c>
      <c r="I6" s="63">
        <f>IF(I$1&gt;0,CXX!I6+CG!I6+CXG!I6,"")</f>
        <v>0</v>
      </c>
      <c r="J6" s="63">
        <f>IF(J$1&gt;0,CXX!J6+CG!J6+CXG!J6,"")</f>
        <v>0</v>
      </c>
      <c r="K6" s="63">
        <f>IF(K$1&gt;0,CXX!K6+CG!K6+CXG!K6,"")</f>
        <v>0</v>
      </c>
      <c r="L6" s="33" t="str">
        <f>IF(L$1&gt;0,CXX!L6+CG!L6+CXG!L6,"")</f>
        <v/>
      </c>
      <c r="M6" s="33" t="str">
        <f>IF(M$1&gt;0,CXX!M6+CG!M6+CXG!M6,"")</f>
        <v/>
      </c>
      <c r="N6" s="33" t="str">
        <f>IF(N$1&gt;0,CXX!N6+CG!N6+CXG!N6,"")</f>
        <v/>
      </c>
      <c r="O6" s="33" t="str">
        <f>IF(O$1&gt;0,CXX!O6+CG!O6+CXG!O6,"")</f>
        <v/>
      </c>
      <c r="P6" s="33" t="str">
        <f>IF(P$1&gt;0,CXX!P6+CG!P6+CXG!P6,"")</f>
        <v/>
      </c>
      <c r="Q6" s="33" t="str">
        <f>IF(Q$1&gt;0,CXX!Q6+CG!Q6+CXG!Q6,"")</f>
        <v/>
      </c>
      <c r="R6" s="33" t="str">
        <f>IF(R$1&gt;0,CXX!R6+CG!R6+CXG!R6,"")</f>
        <v/>
      </c>
      <c r="S6" s="33" t="str">
        <f>IF(S$1&gt;0,CXX!S6+CG!S6+CXG!S6,"")</f>
        <v/>
      </c>
      <c r="T6" s="33" t="str">
        <f>IF(T$1&gt;0,CXX!T6+CG!T6+CXG!T6,"")</f>
        <v/>
      </c>
      <c r="U6" s="33" t="str">
        <f>IF(U$1&gt;0,CXX!U6+CG!U6+CXG!U6,"")</f>
        <v/>
      </c>
      <c r="V6" s="33" t="str">
        <f>IF(V$1&gt;0,CXX!V6+CG!V6+CXG!V6,"")</f>
        <v/>
      </c>
      <c r="W6" s="33" t="str">
        <f>IF(W$1&gt;0,CXX!W6+CG!W6+CXG!W6,"")</f>
        <v/>
      </c>
      <c r="X6" s="33" t="str">
        <f>IF(X$1&gt;0,CXX!X6+CG!X6+CXG!X6,"")</f>
        <v/>
      </c>
      <c r="Y6" s="33" t="str">
        <f>IF(Y$1&gt;0,CXX!Y6+CG!Y6+CXG!Y6,"")</f>
        <v/>
      </c>
      <c r="Z6" s="33" t="str">
        <f>IF(Z$1&gt;0,CXX!Z6+CG!Z6+CXG!Z6,"")</f>
        <v/>
      </c>
    </row>
    <row r="7" spans="1:28" x14ac:dyDescent="0.3">
      <c r="A7" s="32" t="s">
        <v>16</v>
      </c>
      <c r="B7" s="63">
        <f>IF(B$1&gt;0,CXX!B7+CG!B7+CXG!B7,"")</f>
        <v>3</v>
      </c>
      <c r="C7" s="63">
        <f>IF(C$1&gt;0,CXX!C7+CG!C7+CXG!C7,"")</f>
        <v>0</v>
      </c>
      <c r="D7" s="63">
        <f>IF(D$1&gt;0,CXX!D7+CG!D7+CXG!D7,"")</f>
        <v>0</v>
      </c>
      <c r="E7" s="63">
        <f>IF(E$1&gt;0,CXX!E7+CG!E7+CXG!E7,"")</f>
        <v>0</v>
      </c>
      <c r="F7" s="63">
        <f>IF(F$1&gt;0,CXX!F7+CG!F7+CXG!F7,"")</f>
        <v>0</v>
      </c>
      <c r="G7" s="63">
        <f>IF(G$1&gt;0,CXX!G7+CG!G7+CXG!G7,"")</f>
        <v>0</v>
      </c>
      <c r="H7" s="63">
        <f>IF(H$1&gt;0,CXX!H7+CG!H7+CXG!H7,"")</f>
        <v>0</v>
      </c>
      <c r="I7" s="63">
        <f>IF(I$1&gt;0,CXX!I7+CG!I7+CXG!I7,"")</f>
        <v>0</v>
      </c>
      <c r="J7" s="63">
        <f>IF(J$1&gt;0,CXX!J7+CG!J7+CXG!J7,"")</f>
        <v>0</v>
      </c>
      <c r="K7" s="63">
        <f>IF(K$1&gt;0,CXX!K7+CG!K7+CXG!K7,"")</f>
        <v>0</v>
      </c>
      <c r="L7" s="33" t="str">
        <f>IF(L$1&gt;0,CXX!L7+CG!L7+CXG!L7,"")</f>
        <v/>
      </c>
      <c r="M7" s="33" t="str">
        <f>IF(M$1&gt;0,CXX!M7+CG!M7+CXG!M7,"")</f>
        <v/>
      </c>
      <c r="N7" s="33" t="str">
        <f>IF(N$1&gt;0,CXX!N7+CG!N7+CXG!N7,"")</f>
        <v/>
      </c>
      <c r="O7" s="33" t="str">
        <f>IF(O$1&gt;0,CXX!O7+CG!O7+CXG!O7,"")</f>
        <v/>
      </c>
      <c r="P7" s="33" t="str">
        <f>IF(P$1&gt;0,CXX!P7+CG!P7+CXG!P7,"")</f>
        <v/>
      </c>
      <c r="Q7" s="33" t="str">
        <f>IF(Q$1&gt;0,CXX!Q7+CG!Q7+CXG!Q7,"")</f>
        <v/>
      </c>
      <c r="R7" s="33" t="str">
        <f>IF(R$1&gt;0,CXX!R7+CG!R7+CXG!R7,"")</f>
        <v/>
      </c>
      <c r="S7" s="33" t="str">
        <f>IF(S$1&gt;0,CXX!S7+CG!S7+CXG!S7,"")</f>
        <v/>
      </c>
      <c r="T7" s="33" t="str">
        <f>IF(T$1&gt;0,CXX!T7+CG!T7+CXG!T7,"")</f>
        <v/>
      </c>
      <c r="U7" s="33" t="str">
        <f>IF(U$1&gt;0,CXX!U7+CG!U7+CXG!U7,"")</f>
        <v/>
      </c>
      <c r="V7" s="33" t="str">
        <f>IF(V$1&gt;0,CXX!V7+CG!V7+CXG!V7,"")</f>
        <v/>
      </c>
      <c r="W7" s="33" t="str">
        <f>IF(W$1&gt;0,CXX!W7+CG!W7+CXG!W7,"")</f>
        <v/>
      </c>
      <c r="X7" s="33" t="str">
        <f>IF(X$1&gt;0,CXX!X7+CG!X7+CXG!X7,"")</f>
        <v/>
      </c>
      <c r="Y7" s="33" t="str">
        <f>IF(Y$1&gt;0,CXX!Y7+CG!Y7+CXG!Y7,"")</f>
        <v/>
      </c>
      <c r="Z7" s="33" t="str">
        <f>IF(Z$1&gt;0,CXX!Z7+CG!Z7+CXG!Z7,"")</f>
        <v/>
      </c>
    </row>
    <row r="8" spans="1:28" x14ac:dyDescent="0.3">
      <c r="A8" s="32" t="s">
        <v>17</v>
      </c>
      <c r="B8" s="63">
        <f>IF(B$1&gt;0,CXX!B8+CG!B8+CXG!B8,"")</f>
        <v>3</v>
      </c>
      <c r="C8" s="63">
        <f>IF(C$1&gt;0,CXX!C8+CG!C8+CXG!C8,"")</f>
        <v>0</v>
      </c>
      <c r="D8" s="63">
        <f>IF(D$1&gt;0,CXX!D8+CG!D8+CXG!D8,"")</f>
        <v>0</v>
      </c>
      <c r="E8" s="63">
        <f>IF(E$1&gt;0,CXX!E8+CG!E8+CXG!E8,"")</f>
        <v>0</v>
      </c>
      <c r="F8" s="63">
        <f>IF(F$1&gt;0,CXX!F8+CG!F8+CXG!F8,"")</f>
        <v>0</v>
      </c>
      <c r="G8" s="63">
        <f>IF(G$1&gt;0,CXX!G8+CG!G8+CXG!G8,"")</f>
        <v>0</v>
      </c>
      <c r="H8" s="63">
        <f>IF(H$1&gt;0,CXX!H8+CG!H8+CXG!H8,"")</f>
        <v>0</v>
      </c>
      <c r="I8" s="63">
        <f>IF(I$1&gt;0,CXX!I8+CG!I8+CXG!I8,"")</f>
        <v>0</v>
      </c>
      <c r="J8" s="63">
        <f>IF(J$1&gt;0,CXX!J8+CG!J8+CXG!J8,"")</f>
        <v>0</v>
      </c>
      <c r="K8" s="63">
        <f>IF(K$1&gt;0,CXX!K8+CG!K8+CXG!K8,"")</f>
        <v>0</v>
      </c>
      <c r="L8" s="33" t="str">
        <f>IF(L$1&gt;0,CXX!L8+CG!L8+CXG!L8,"")</f>
        <v/>
      </c>
      <c r="M8" s="33" t="str">
        <f>IF(M$1&gt;0,CXX!M8+CG!M8+CXG!M8,"")</f>
        <v/>
      </c>
      <c r="N8" s="33" t="str">
        <f>IF(N$1&gt;0,CXX!N8+CG!N8+CXG!N8,"")</f>
        <v/>
      </c>
      <c r="O8" s="33" t="str">
        <f>IF(O$1&gt;0,CXX!O8+CG!O8+CXG!O8,"")</f>
        <v/>
      </c>
      <c r="P8" s="33" t="str">
        <f>IF(P$1&gt;0,CXX!P8+CG!P8+CXG!P8,"")</f>
        <v/>
      </c>
      <c r="Q8" s="33" t="str">
        <f>IF(Q$1&gt;0,CXX!Q8+CG!Q8+CXG!Q8,"")</f>
        <v/>
      </c>
      <c r="R8" s="33" t="str">
        <f>IF(R$1&gt;0,CXX!R8+CG!R8+CXG!R8,"")</f>
        <v/>
      </c>
      <c r="S8" s="33" t="str">
        <f>IF(S$1&gt;0,CXX!S8+CG!S8+CXG!S8,"")</f>
        <v/>
      </c>
      <c r="T8" s="33" t="str">
        <f>IF(T$1&gt;0,CXX!T8+CG!T8+CXG!T8,"")</f>
        <v/>
      </c>
      <c r="U8" s="33" t="str">
        <f>IF(U$1&gt;0,CXX!U8+CG!U8+CXG!U8,"")</f>
        <v/>
      </c>
      <c r="V8" s="33" t="str">
        <f>IF(V$1&gt;0,CXX!V8+CG!V8+CXG!V8,"")</f>
        <v/>
      </c>
      <c r="W8" s="33" t="str">
        <f>IF(W$1&gt;0,CXX!W8+CG!W8+CXG!W8,"")</f>
        <v/>
      </c>
      <c r="X8" s="33" t="str">
        <f>IF(X$1&gt;0,CXX!X8+CG!X8+CXG!X8,"")</f>
        <v/>
      </c>
      <c r="Y8" s="33" t="str">
        <f>IF(Y$1&gt;0,CXX!Y8+CG!Y8+CXG!Y8,"")</f>
        <v/>
      </c>
      <c r="Z8" s="33" t="str">
        <f>IF(Z$1&gt;0,CXX!Z8+CG!Z8+CXG!Z8,"")</f>
        <v/>
      </c>
    </row>
    <row r="9" spans="1:28" x14ac:dyDescent="0.3">
      <c r="A9" s="32" t="s">
        <v>18</v>
      </c>
      <c r="B9" s="63">
        <f>IF(B$1&gt;0,CXX!B9+CG!B9+CXG!B9,"")</f>
        <v>27</v>
      </c>
      <c r="C9" s="63">
        <f>IF(C$1&gt;0,CXX!C9+CG!C9+CXG!C9,"")</f>
        <v>0</v>
      </c>
      <c r="D9" s="63">
        <f>IF(D$1&gt;0,CXX!D9+CG!D9+CXG!D9,"")</f>
        <v>0</v>
      </c>
      <c r="E9" s="63">
        <f>IF(E$1&gt;0,CXX!E9+CG!E9+CXG!E9,"")</f>
        <v>0</v>
      </c>
      <c r="F9" s="63">
        <f>IF(F$1&gt;0,CXX!F9+CG!F9+CXG!F9,"")</f>
        <v>0</v>
      </c>
      <c r="G9" s="63">
        <f>IF(G$1&gt;0,CXX!G9+CG!G9+CXG!G9,"")</f>
        <v>0</v>
      </c>
      <c r="H9" s="63">
        <f>IF(H$1&gt;0,CXX!H9+CG!H9+CXG!H9,"")</f>
        <v>0</v>
      </c>
      <c r="I9" s="63">
        <f>IF(I$1&gt;0,CXX!I9+CG!I9+CXG!I9,"")</f>
        <v>0</v>
      </c>
      <c r="J9" s="63">
        <f>IF(J$1&gt;0,CXX!J9+CG!J9+CXG!J9,"")</f>
        <v>0</v>
      </c>
      <c r="K9" s="63">
        <f>IF(K$1&gt;0,CXX!K9+CG!K9+CXG!K9,"")</f>
        <v>0</v>
      </c>
      <c r="L9" s="33" t="str">
        <f>IF(L$1&gt;0,CXX!L9+CG!L9+CXG!L9,"")</f>
        <v/>
      </c>
      <c r="M9" s="33" t="str">
        <f>IF(M$1&gt;0,CXX!M9+CG!M9+CXG!M9,"")</f>
        <v/>
      </c>
      <c r="N9" s="33" t="str">
        <f>IF(N$1&gt;0,CXX!N9+CG!N9+CXG!N9,"")</f>
        <v/>
      </c>
      <c r="O9" s="33" t="str">
        <f>IF(O$1&gt;0,CXX!O9+CG!O9+CXG!O9,"")</f>
        <v/>
      </c>
      <c r="P9" s="33" t="str">
        <f>IF(P$1&gt;0,CXX!P9+CG!P9+CXG!P9,"")</f>
        <v/>
      </c>
      <c r="Q9" s="33" t="str">
        <f>IF(Q$1&gt;0,CXX!Q9+CG!Q9+CXG!Q9,"")</f>
        <v/>
      </c>
      <c r="R9" s="33" t="str">
        <f>IF(R$1&gt;0,CXX!R9+CG!R9+CXG!R9,"")</f>
        <v/>
      </c>
      <c r="S9" s="33" t="str">
        <f>IF(S$1&gt;0,CXX!S9+CG!S9+CXG!S9,"")</f>
        <v/>
      </c>
      <c r="T9" s="33" t="str">
        <f>IF(T$1&gt;0,CXX!T9+CG!T9+CXG!T9,"")</f>
        <v/>
      </c>
      <c r="U9" s="33" t="str">
        <f>IF(U$1&gt;0,CXX!U9+CG!U9+CXG!U9,"")</f>
        <v/>
      </c>
      <c r="V9" s="33" t="str">
        <f>IF(V$1&gt;0,CXX!V9+CG!V9+CXG!V9,"")</f>
        <v/>
      </c>
      <c r="W9" s="33" t="str">
        <f>IF(W$1&gt;0,CXX!W9+CG!W9+CXG!W9,"")</f>
        <v/>
      </c>
      <c r="X9" s="33" t="str">
        <f>IF(X$1&gt;0,CXX!X9+CG!X9+CXG!X9,"")</f>
        <v/>
      </c>
      <c r="Y9" s="33" t="str">
        <f>IF(Y$1&gt;0,CXX!Y9+CG!Y9+CXG!Y9,"")</f>
        <v/>
      </c>
      <c r="Z9" s="33" t="str">
        <f>IF(Z$1&gt;0,CXX!Z9+CG!Z9+CXG!Z9,"")</f>
        <v/>
      </c>
    </row>
    <row r="10" spans="1:28" x14ac:dyDescent="0.3">
      <c r="A10" s="32" t="s">
        <v>28</v>
      </c>
      <c r="B10" s="63">
        <f>IF(B$1&gt;0,CXX!B10+CG!B10+CXG!B10,"")</f>
        <v>3</v>
      </c>
      <c r="C10" s="63">
        <f>IF(C$1&gt;0,CXX!C10+CG!C10+CXG!C10,"")</f>
        <v>0</v>
      </c>
      <c r="D10" s="63">
        <f>IF(D$1&gt;0,CXX!D10+CG!D10+CXG!D10,"")</f>
        <v>0</v>
      </c>
      <c r="E10" s="63">
        <f>IF(E$1&gt;0,CXX!E10+CG!E10+CXG!E10,"")</f>
        <v>0</v>
      </c>
      <c r="F10" s="63">
        <f>IF(F$1&gt;0,CXX!F10+CG!F10+CXG!F10,"")</f>
        <v>0</v>
      </c>
      <c r="G10" s="63">
        <f>IF(G$1&gt;0,CXX!G10+CG!G10+CXG!G10,"")</f>
        <v>0</v>
      </c>
      <c r="H10" s="63">
        <f>IF(H$1&gt;0,CXX!H10+CG!H10+CXG!H10,"")</f>
        <v>0</v>
      </c>
      <c r="I10" s="63">
        <f>IF(I$1&gt;0,CXX!I10+CG!I10+CXG!I10,"")</f>
        <v>0</v>
      </c>
      <c r="J10" s="63">
        <f>IF(J$1&gt;0,CXX!J10+CG!J10+CXG!J10,"")</f>
        <v>0</v>
      </c>
      <c r="K10" s="63">
        <f>IF(K$1&gt;0,CXX!K10+CG!K10+CXG!K10,"")</f>
        <v>0</v>
      </c>
      <c r="L10" s="33" t="str">
        <f>IF(L$1&gt;0,CXX!L10+CG!L10+CXG!L10,"")</f>
        <v/>
      </c>
      <c r="M10" s="33" t="str">
        <f>IF(M$1&gt;0,CXX!M10+CG!M10+CXG!M10,"")</f>
        <v/>
      </c>
      <c r="N10" s="33" t="str">
        <f>IF(N$1&gt;0,CXX!N10+CG!N10+CXG!N10,"")</f>
        <v/>
      </c>
      <c r="O10" s="33" t="str">
        <f>IF(O$1&gt;0,CXX!O10+CG!O10+CXG!O10,"")</f>
        <v/>
      </c>
      <c r="P10" s="33" t="str">
        <f>IF(P$1&gt;0,CXX!P10+CG!P10+CXG!P10,"")</f>
        <v/>
      </c>
      <c r="Q10" s="33" t="str">
        <f>IF(Q$1&gt;0,CXX!Q10+CG!Q10+CXG!Q10,"")</f>
        <v/>
      </c>
      <c r="R10" s="33" t="str">
        <f>IF(R$1&gt;0,CXX!R10+CG!R10+CXG!R10,"")</f>
        <v/>
      </c>
      <c r="S10" s="33" t="str">
        <f>IF(S$1&gt;0,CXX!S10+CG!S10+CXG!S10,"")</f>
        <v/>
      </c>
      <c r="T10" s="33" t="str">
        <f>IF(T$1&gt;0,CXX!T10+CG!T10+CXG!T10,"")</f>
        <v/>
      </c>
      <c r="U10" s="33" t="str">
        <f>IF(U$1&gt;0,CXX!U10+CG!U10+CXG!U10,"")</f>
        <v/>
      </c>
      <c r="V10" s="33" t="str">
        <f>IF(V$1&gt;0,CXX!V10+CG!V10+CXG!V10,"")</f>
        <v/>
      </c>
      <c r="W10" s="33" t="str">
        <f>IF(W$1&gt;0,CXX!W10+CG!W10+CXG!W10,"")</f>
        <v/>
      </c>
      <c r="X10" s="33" t="str">
        <f>IF(X$1&gt;0,CXX!X10+CG!X10+CXG!X10,"")</f>
        <v/>
      </c>
      <c r="Y10" s="33" t="str">
        <f>IF(Y$1&gt;0,CXX!Y10+CG!Y10+CXG!Y10,"")</f>
        <v/>
      </c>
      <c r="Z10" s="33" t="str">
        <f>IF(Z$1&gt;0,CXX!Z10+CG!Z10+CXG!Z10,"")</f>
        <v/>
      </c>
    </row>
    <row r="11" spans="1:28" x14ac:dyDescent="0.3">
      <c r="A11" s="32" t="s">
        <v>29</v>
      </c>
      <c r="B11" s="63">
        <f>IF(B$1&gt;0,CXX!B11+CG!B11+CXG!B11,"")</f>
        <v>3</v>
      </c>
      <c r="C11" s="63">
        <f>IF(C$1&gt;0,CXX!C11+CG!C11+CXG!C11,"")</f>
        <v>0</v>
      </c>
      <c r="D11" s="63">
        <f>IF(D$1&gt;0,CXX!D11+CG!D11+CXG!D11,"")</f>
        <v>0</v>
      </c>
      <c r="E11" s="63">
        <f>IF(E$1&gt;0,CXX!E11+CG!E11+CXG!E11,"")</f>
        <v>0</v>
      </c>
      <c r="F11" s="63">
        <f>IF(F$1&gt;0,CXX!F11+CG!F11+CXG!F11,"")</f>
        <v>0</v>
      </c>
      <c r="G11" s="63">
        <f>IF(G$1&gt;0,CXX!G11+CG!G11+CXG!G11,"")</f>
        <v>0</v>
      </c>
      <c r="H11" s="63">
        <f>IF(H$1&gt;0,CXX!H11+CG!H11+CXG!H11,"")</f>
        <v>0</v>
      </c>
      <c r="I11" s="63">
        <f>IF(I$1&gt;0,CXX!I11+CG!I11+CXG!I11,"")</f>
        <v>0</v>
      </c>
      <c r="J11" s="63">
        <f>IF(J$1&gt;0,CXX!J11+CG!J11+CXG!J11,"")</f>
        <v>0</v>
      </c>
      <c r="K11" s="63">
        <f>IF(K$1&gt;0,CXX!K11+CG!K11+CXG!K11,"")</f>
        <v>0</v>
      </c>
      <c r="L11" s="33" t="str">
        <f>IF(L$1&gt;0,CXX!L11+CG!L11+CXG!L11,"")</f>
        <v/>
      </c>
      <c r="M11" s="33" t="str">
        <f>IF(M$1&gt;0,CXX!M11+CG!M11+CXG!M11,"")</f>
        <v/>
      </c>
      <c r="N11" s="33" t="str">
        <f>IF(N$1&gt;0,CXX!N11+CG!N11+CXG!N11,"")</f>
        <v/>
      </c>
      <c r="O11" s="33" t="str">
        <f>IF(O$1&gt;0,CXX!O11+CG!O11+CXG!O11,"")</f>
        <v/>
      </c>
      <c r="P11" s="33" t="str">
        <f>IF(P$1&gt;0,CXX!P11+CG!P11+CXG!P11,"")</f>
        <v/>
      </c>
      <c r="Q11" s="33" t="str">
        <f>IF(Q$1&gt;0,CXX!Q11+CG!Q11+CXG!Q11,"")</f>
        <v/>
      </c>
      <c r="R11" s="33" t="str">
        <f>IF(R$1&gt;0,CXX!R11+CG!R11+CXG!R11,"")</f>
        <v/>
      </c>
      <c r="S11" s="33" t="str">
        <f>IF(S$1&gt;0,CXX!S11+CG!S11+CXG!S11,"")</f>
        <v/>
      </c>
      <c r="T11" s="33" t="str">
        <f>IF(T$1&gt;0,CXX!T11+CG!T11+CXG!T11,"")</f>
        <v/>
      </c>
      <c r="U11" s="33" t="str">
        <f>IF(U$1&gt;0,CXX!U11+CG!U11+CXG!U11,"")</f>
        <v/>
      </c>
      <c r="V11" s="33" t="str">
        <f>IF(V$1&gt;0,CXX!V11+CG!V11+CXG!V11,"")</f>
        <v/>
      </c>
      <c r="W11" s="33" t="str">
        <f>IF(W$1&gt;0,CXX!W11+CG!W11+CXG!W11,"")</f>
        <v/>
      </c>
      <c r="X11" s="33" t="str">
        <f>IF(X$1&gt;0,CXX!X11+CG!X11+CXG!X11,"")</f>
        <v/>
      </c>
      <c r="Y11" s="33" t="str">
        <f>IF(Y$1&gt;0,CXX!Y11+CG!Y11+CXG!Y11,"")</f>
        <v/>
      </c>
      <c r="Z11" s="33" t="str">
        <f>IF(Z$1&gt;0,CXX!Z11+CG!Z11+CXG!Z11,"")</f>
        <v/>
      </c>
    </row>
    <row r="12" spans="1:28" x14ac:dyDescent="0.3">
      <c r="A12" s="32" t="s">
        <v>30</v>
      </c>
      <c r="B12" s="63">
        <f>IF(B$1&gt;0,CXX!B12+CG!B12+CXG!B12,"")</f>
        <v>3</v>
      </c>
      <c r="C12" s="63">
        <f>IF(C$1&gt;0,CXX!C12+CG!C12+CXG!C12,"")</f>
        <v>0</v>
      </c>
      <c r="D12" s="63">
        <f>IF(D$1&gt;0,CXX!D12+CG!D12+CXG!D12,"")</f>
        <v>0</v>
      </c>
      <c r="E12" s="63">
        <f>IF(E$1&gt;0,CXX!E12+CG!E12+CXG!E12,"")</f>
        <v>0</v>
      </c>
      <c r="F12" s="63">
        <f>IF(F$1&gt;0,CXX!F12+CG!F12+CXG!F12,"")</f>
        <v>0</v>
      </c>
      <c r="G12" s="63">
        <f>IF(G$1&gt;0,CXX!G12+CG!G12+CXG!G12,"")</f>
        <v>0</v>
      </c>
      <c r="H12" s="63">
        <f>IF(H$1&gt;0,CXX!H12+CG!H12+CXG!H12,"")</f>
        <v>0</v>
      </c>
      <c r="I12" s="63">
        <f>IF(I$1&gt;0,CXX!I12+CG!I12+CXG!I12,"")</f>
        <v>0</v>
      </c>
      <c r="J12" s="63">
        <f>IF(J$1&gt;0,CXX!J12+CG!J12+CXG!J12,"")</f>
        <v>0</v>
      </c>
      <c r="K12" s="63">
        <f>IF(K$1&gt;0,CXX!K12+CG!K12+CXG!K12,"")</f>
        <v>0</v>
      </c>
      <c r="L12" s="33" t="str">
        <f>IF(L$1&gt;0,CXX!L12+CG!L12+CXG!L12,"")</f>
        <v/>
      </c>
      <c r="M12" s="33" t="str">
        <f>IF(M$1&gt;0,CXX!M12+CG!M12+CXG!M12,"")</f>
        <v/>
      </c>
      <c r="N12" s="33" t="str">
        <f>IF(N$1&gt;0,CXX!N12+CG!N12+CXG!N12,"")</f>
        <v/>
      </c>
      <c r="O12" s="33" t="str">
        <f>IF(O$1&gt;0,CXX!O12+CG!O12+CXG!O12,"")</f>
        <v/>
      </c>
      <c r="P12" s="33" t="str">
        <f>IF(P$1&gt;0,CXX!P12+CG!P12+CXG!P12,"")</f>
        <v/>
      </c>
      <c r="Q12" s="33" t="str">
        <f>IF(Q$1&gt;0,CXX!Q12+CG!Q12+CXG!Q12,"")</f>
        <v/>
      </c>
      <c r="R12" s="33" t="str">
        <f>IF(R$1&gt;0,CXX!R12+CG!R12+CXG!R12,"")</f>
        <v/>
      </c>
      <c r="S12" s="33" t="str">
        <f>IF(S$1&gt;0,CXX!S12+CG!S12+CXG!S12,"")</f>
        <v/>
      </c>
      <c r="T12" s="33" t="str">
        <f>IF(T$1&gt;0,CXX!T12+CG!T12+CXG!T12,"")</f>
        <v/>
      </c>
      <c r="U12" s="33" t="str">
        <f>IF(U$1&gt;0,CXX!U12+CG!U12+CXG!U12,"")</f>
        <v/>
      </c>
      <c r="V12" s="33" t="str">
        <f>IF(V$1&gt;0,CXX!V12+CG!V12+CXG!V12,"")</f>
        <v/>
      </c>
      <c r="W12" s="33" t="str">
        <f>IF(W$1&gt;0,CXX!W12+CG!W12+CXG!W12,"")</f>
        <v/>
      </c>
      <c r="X12" s="33" t="str">
        <f>IF(X$1&gt;0,CXX!X12+CG!X12+CXG!X12,"")</f>
        <v/>
      </c>
      <c r="Y12" s="33" t="str">
        <f>IF(Y$1&gt;0,CXX!Y12+CG!Y12+CXG!Y12,"")</f>
        <v/>
      </c>
      <c r="Z12" s="33" t="str">
        <f>IF(Z$1&gt;0,CXX!Z12+CG!Z12+CXG!Z12,"")</f>
        <v/>
      </c>
    </row>
    <row r="13" spans="1:28" x14ac:dyDescent="0.3">
      <c r="A13" s="32" t="s">
        <v>31</v>
      </c>
      <c r="B13" s="63">
        <f>IF(B$1&gt;0,CXX!B13+CG!B13+CXG!B13,"")</f>
        <v>36</v>
      </c>
      <c r="C13" s="63">
        <f>IF(C$1&gt;0,CXX!C13+CG!C13+CXG!C13,"")</f>
        <v>0</v>
      </c>
      <c r="D13" s="63">
        <f>IF(D$1&gt;0,CXX!D13+CG!D13+CXG!D13,"")</f>
        <v>0</v>
      </c>
      <c r="E13" s="63">
        <f>IF(E$1&gt;0,CXX!E13+CG!E13+CXG!E13,"")</f>
        <v>0</v>
      </c>
      <c r="F13" s="63">
        <f>IF(F$1&gt;0,CXX!F13+CG!F13+CXG!F13,"")</f>
        <v>0</v>
      </c>
      <c r="G13" s="63">
        <f>IF(G$1&gt;0,CXX!G13+CG!G13+CXG!G13,"")</f>
        <v>0</v>
      </c>
      <c r="H13" s="63">
        <f>IF(H$1&gt;0,CXX!H13+CG!H13+CXG!H13,"")</f>
        <v>0</v>
      </c>
      <c r="I13" s="63">
        <f>IF(I$1&gt;0,CXX!I13+CG!I13+CXG!I13,"")</f>
        <v>0</v>
      </c>
      <c r="J13" s="63">
        <f>IF(J$1&gt;0,CXX!J13+CG!J13+CXG!J13,"")</f>
        <v>0</v>
      </c>
      <c r="K13" s="63">
        <f>IF(K$1&gt;0,CXX!K13+CG!K13+CXG!K13,"")</f>
        <v>0</v>
      </c>
      <c r="L13" s="33" t="str">
        <f>IF(L$1&gt;0,CXX!L13+CG!L13+CXG!L13,"")</f>
        <v/>
      </c>
      <c r="M13" s="33" t="str">
        <f>IF(M$1&gt;0,CXX!M13+CG!M13+CXG!M13,"")</f>
        <v/>
      </c>
      <c r="N13" s="33" t="str">
        <f>IF(N$1&gt;0,CXX!N13+CG!N13+CXG!N13,"")</f>
        <v/>
      </c>
      <c r="O13" s="33" t="str">
        <f>IF(O$1&gt;0,CXX!O13+CG!O13+CXG!O13,"")</f>
        <v/>
      </c>
      <c r="P13" s="33" t="str">
        <f>IF(P$1&gt;0,CXX!P13+CG!P13+CXG!P13,"")</f>
        <v/>
      </c>
      <c r="Q13" s="33" t="str">
        <f>IF(Q$1&gt;0,CXX!Q13+CG!Q13+CXG!Q13,"")</f>
        <v/>
      </c>
      <c r="R13" s="33" t="str">
        <f>IF(R$1&gt;0,CXX!R13+CG!R13+CXG!R13,"")</f>
        <v/>
      </c>
      <c r="S13" s="33" t="str">
        <f>IF(S$1&gt;0,CXX!S13+CG!S13+CXG!S13,"")</f>
        <v/>
      </c>
      <c r="T13" s="33" t="str">
        <f>IF(T$1&gt;0,CXX!T13+CG!T13+CXG!T13,"")</f>
        <v/>
      </c>
      <c r="U13" s="33" t="str">
        <f>IF(U$1&gt;0,CXX!U13+CG!U13+CXG!U13,"")</f>
        <v/>
      </c>
      <c r="V13" s="33" t="str">
        <f>IF(V$1&gt;0,CXX!V13+CG!V13+CXG!V13,"")</f>
        <v/>
      </c>
      <c r="W13" s="33" t="str">
        <f>IF(W$1&gt;0,CXX!W13+CG!W13+CXG!W13,"")</f>
        <v/>
      </c>
      <c r="X13" s="33" t="str">
        <f>IF(X$1&gt;0,CXX!X13+CG!X13+CXG!X13,"")</f>
        <v/>
      </c>
      <c r="Y13" s="33" t="str">
        <f>IF(Y$1&gt;0,CXX!Y13+CG!Y13+CXG!Y13,"")</f>
        <v/>
      </c>
      <c r="Z13" s="33" t="str">
        <f>IF(Z$1&gt;0,CXX!Z13+CG!Z13+CXG!Z13,"")</f>
        <v/>
      </c>
    </row>
    <row r="14" spans="1:28" x14ac:dyDescent="0.3">
      <c r="A14" s="32" t="s">
        <v>32</v>
      </c>
      <c r="B14" s="63">
        <f>IF(B$1&gt;0,CXX!B14+CG!B14+CXG!B14,"")</f>
        <v>3</v>
      </c>
      <c r="C14" s="63">
        <f>IF(C$1&gt;0,CXX!C14+CG!C14+CXG!C14,"")</f>
        <v>0</v>
      </c>
      <c r="D14" s="63">
        <f>IF(D$1&gt;0,CXX!D14+CG!D14+CXG!D14,"")</f>
        <v>0</v>
      </c>
      <c r="E14" s="63">
        <f>IF(E$1&gt;0,CXX!E14+CG!E14+CXG!E14,"")</f>
        <v>0</v>
      </c>
      <c r="F14" s="63">
        <f>IF(F$1&gt;0,CXX!F14+CG!F14+CXG!F14,"")</f>
        <v>0</v>
      </c>
      <c r="G14" s="63">
        <f>IF(G$1&gt;0,CXX!G14+CG!G14+CXG!G14,"")</f>
        <v>0</v>
      </c>
      <c r="H14" s="63">
        <f>IF(H$1&gt;0,CXX!H14+CG!H14+CXG!H14,"")</f>
        <v>0</v>
      </c>
      <c r="I14" s="63">
        <f>IF(I$1&gt;0,CXX!I14+CG!I14+CXG!I14,"")</f>
        <v>0</v>
      </c>
      <c r="J14" s="63">
        <f>IF(J$1&gt;0,CXX!J14+CG!J14+CXG!J14,"")</f>
        <v>0</v>
      </c>
      <c r="K14" s="63">
        <f>IF(K$1&gt;0,CXX!K14+CG!K14+CXG!K14,"")</f>
        <v>0</v>
      </c>
      <c r="L14" s="33" t="str">
        <f>IF(L$1&gt;0,CXX!L14+CG!L14+CXG!L14,"")</f>
        <v/>
      </c>
      <c r="M14" s="33" t="str">
        <f>IF(M$1&gt;0,CXX!M14+CG!M14+CXG!M14,"")</f>
        <v/>
      </c>
      <c r="N14" s="33" t="str">
        <f>IF(N$1&gt;0,CXX!N14+CG!N14+CXG!N14,"")</f>
        <v/>
      </c>
      <c r="O14" s="33" t="str">
        <f>IF(O$1&gt;0,CXX!O14+CG!O14+CXG!O14,"")</f>
        <v/>
      </c>
      <c r="P14" s="33" t="str">
        <f>IF(P$1&gt;0,CXX!P14+CG!P14+CXG!P14,"")</f>
        <v/>
      </c>
      <c r="Q14" s="33" t="str">
        <f>IF(Q$1&gt;0,CXX!Q14+CG!Q14+CXG!Q14,"")</f>
        <v/>
      </c>
      <c r="R14" s="33" t="str">
        <f>IF(R$1&gt;0,CXX!R14+CG!R14+CXG!R14,"")</f>
        <v/>
      </c>
      <c r="S14" s="33" t="str">
        <f>IF(S$1&gt;0,CXX!S14+CG!S14+CXG!S14,"")</f>
        <v/>
      </c>
      <c r="T14" s="33" t="str">
        <f>IF(T$1&gt;0,CXX!T14+CG!T14+CXG!T14,"")</f>
        <v/>
      </c>
      <c r="U14" s="33" t="str">
        <f>IF(U$1&gt;0,CXX!U14+CG!U14+CXG!U14,"")</f>
        <v/>
      </c>
      <c r="V14" s="33" t="str">
        <f>IF(V$1&gt;0,CXX!V14+CG!V14+CXG!V14,"")</f>
        <v/>
      </c>
      <c r="W14" s="33" t="str">
        <f>IF(W$1&gt;0,CXX!W14+CG!W14+CXG!W14,"")</f>
        <v/>
      </c>
      <c r="X14" s="33" t="str">
        <f>IF(X$1&gt;0,CXX!X14+CG!X14+CXG!X14,"")</f>
        <v/>
      </c>
      <c r="Y14" s="33" t="str">
        <f>IF(Y$1&gt;0,CXX!Y14+CG!Y14+CXG!Y14,"")</f>
        <v/>
      </c>
      <c r="Z14" s="33" t="str">
        <f>IF(Z$1&gt;0,CXX!Z14+CG!Z14+CXG!Z14,"")</f>
        <v/>
      </c>
    </row>
    <row r="15" spans="1:28" x14ac:dyDescent="0.3">
      <c r="A15" s="32" t="s">
        <v>33</v>
      </c>
      <c r="B15" s="63">
        <f>IF(B$1&gt;0,CXX!B15+CG!B15+CXG!B15,"")</f>
        <v>3</v>
      </c>
      <c r="C15" s="63">
        <f>IF(C$1&gt;0,CXX!C15+CG!C15+CXG!C15,"")</f>
        <v>0</v>
      </c>
      <c r="D15" s="63">
        <f>IF(D$1&gt;0,CXX!D15+CG!D15+CXG!D15,"")</f>
        <v>0</v>
      </c>
      <c r="E15" s="63">
        <f>IF(E$1&gt;0,CXX!E15+CG!E15+CXG!E15,"")</f>
        <v>0</v>
      </c>
      <c r="F15" s="63">
        <f>IF(F$1&gt;0,CXX!F15+CG!F15+CXG!F15,"")</f>
        <v>0</v>
      </c>
      <c r="G15" s="63">
        <f>IF(G$1&gt;0,CXX!G15+CG!G15+CXG!G15,"")</f>
        <v>0</v>
      </c>
      <c r="H15" s="63">
        <f>IF(H$1&gt;0,CXX!H15+CG!H15+CXG!H15,"")</f>
        <v>0</v>
      </c>
      <c r="I15" s="63">
        <f>IF(I$1&gt;0,CXX!I15+CG!I15+CXG!I15,"")</f>
        <v>0</v>
      </c>
      <c r="J15" s="63">
        <f>IF(J$1&gt;0,CXX!J15+CG!J15+CXG!J15,"")</f>
        <v>0</v>
      </c>
      <c r="K15" s="63">
        <f>IF(K$1&gt;0,CXX!K15+CG!K15+CXG!K15,"")</f>
        <v>0</v>
      </c>
      <c r="L15" s="33" t="str">
        <f>IF(L$1&gt;0,CXX!L15+CG!L15+CXG!L15,"")</f>
        <v/>
      </c>
      <c r="M15" s="33" t="str">
        <f>IF(M$1&gt;0,CXX!M15+CG!M15+CXG!M15,"")</f>
        <v/>
      </c>
      <c r="N15" s="33" t="str">
        <f>IF(N$1&gt;0,CXX!N15+CG!N15+CXG!N15,"")</f>
        <v/>
      </c>
      <c r="O15" s="33" t="str">
        <f>IF(O$1&gt;0,CXX!O15+CG!O15+CXG!O15,"")</f>
        <v/>
      </c>
      <c r="P15" s="33" t="str">
        <f>IF(P$1&gt;0,CXX!P15+CG!P15+CXG!P15,"")</f>
        <v/>
      </c>
      <c r="Q15" s="33" t="str">
        <f>IF(Q$1&gt;0,CXX!Q15+CG!Q15+CXG!Q15,"")</f>
        <v/>
      </c>
      <c r="R15" s="33" t="str">
        <f>IF(R$1&gt;0,CXX!R15+CG!R15+CXG!R15,"")</f>
        <v/>
      </c>
      <c r="S15" s="33" t="str">
        <f>IF(S$1&gt;0,CXX!S15+CG!S15+CXG!S15,"")</f>
        <v/>
      </c>
      <c r="T15" s="33" t="str">
        <f>IF(T$1&gt;0,CXX!T15+CG!T15+CXG!T15,"")</f>
        <v/>
      </c>
      <c r="U15" s="33" t="str">
        <f>IF(U$1&gt;0,CXX!U15+CG!U15+CXG!U15,"")</f>
        <v/>
      </c>
      <c r="V15" s="33" t="str">
        <f>IF(V$1&gt;0,CXX!V15+CG!V15+CXG!V15,"")</f>
        <v/>
      </c>
      <c r="W15" s="33" t="str">
        <f>IF(W$1&gt;0,CXX!W15+CG!W15+CXG!W15,"")</f>
        <v/>
      </c>
      <c r="X15" s="33" t="str">
        <f>IF(X$1&gt;0,CXX!X15+CG!X15+CXG!X15,"")</f>
        <v/>
      </c>
      <c r="Y15" s="33" t="str">
        <f>IF(Y$1&gt;0,CXX!Y15+CG!Y15+CXG!Y15,"")</f>
        <v/>
      </c>
      <c r="Z15" s="33" t="str">
        <f>IF(Z$1&gt;0,CXX!Z15+CG!Z15+CXG!Z15,"")</f>
        <v/>
      </c>
    </row>
    <row r="16" spans="1:28" x14ac:dyDescent="0.3">
      <c r="A16" s="32" t="s">
        <v>34</v>
      </c>
      <c r="B16" s="63">
        <f>IF(B$1&gt;0,CXX!B16+CG!B16+CXG!B16,"")</f>
        <v>3</v>
      </c>
      <c r="C16" s="63">
        <f>IF(C$1&gt;0,CXX!C16+CG!C16+CXG!C16,"")</f>
        <v>0</v>
      </c>
      <c r="D16" s="63">
        <f>IF(D$1&gt;0,CXX!D16+CG!D16+CXG!D16,"")</f>
        <v>0</v>
      </c>
      <c r="E16" s="63">
        <f>IF(E$1&gt;0,CXX!E16+CG!E16+CXG!E16,"")</f>
        <v>0</v>
      </c>
      <c r="F16" s="63">
        <f>IF(F$1&gt;0,CXX!F16+CG!F16+CXG!F16,"")</f>
        <v>0</v>
      </c>
      <c r="G16" s="63">
        <f>IF(G$1&gt;0,CXX!G16+CG!G16+CXG!G16,"")</f>
        <v>0</v>
      </c>
      <c r="H16" s="63">
        <f>IF(H$1&gt;0,CXX!H16+CG!H16+CXG!H16,"")</f>
        <v>0</v>
      </c>
      <c r="I16" s="63">
        <f>IF(I$1&gt;0,CXX!I16+CG!I16+CXG!I16,"")</f>
        <v>0</v>
      </c>
      <c r="J16" s="63">
        <f>IF(J$1&gt;0,CXX!J16+CG!J16+CXG!J16,"")</f>
        <v>0</v>
      </c>
      <c r="K16" s="63">
        <f>IF(K$1&gt;0,CXX!K16+CG!K16+CXG!K16,"")</f>
        <v>0</v>
      </c>
      <c r="L16" s="33" t="str">
        <f>IF(L$1&gt;0,CXX!L16+CG!L16+CXG!L16,"")</f>
        <v/>
      </c>
      <c r="M16" s="33" t="str">
        <f>IF(M$1&gt;0,CXX!M16+CG!M16+CXG!M16,"")</f>
        <v/>
      </c>
      <c r="N16" s="33" t="str">
        <f>IF(N$1&gt;0,CXX!N16+CG!N16+CXG!N16,"")</f>
        <v/>
      </c>
      <c r="O16" s="33" t="str">
        <f>IF(O$1&gt;0,CXX!O16+CG!O16+CXG!O16,"")</f>
        <v/>
      </c>
      <c r="P16" s="33" t="str">
        <f>IF(P$1&gt;0,CXX!P16+CG!P16+CXG!P16,"")</f>
        <v/>
      </c>
      <c r="Q16" s="33" t="str">
        <f>IF(Q$1&gt;0,CXX!Q16+CG!Q16+CXG!Q16,"")</f>
        <v/>
      </c>
      <c r="R16" s="33" t="str">
        <f>IF(R$1&gt;0,CXX!R16+CG!R16+CXG!R16,"")</f>
        <v/>
      </c>
      <c r="S16" s="33" t="str">
        <f>IF(S$1&gt;0,CXX!S16+CG!S16+CXG!S16,"")</f>
        <v/>
      </c>
      <c r="T16" s="33" t="str">
        <f>IF(T$1&gt;0,CXX!T16+CG!T16+CXG!T16,"")</f>
        <v/>
      </c>
      <c r="U16" s="33" t="str">
        <f>IF(U$1&gt;0,CXX!U16+CG!U16+CXG!U16,"")</f>
        <v/>
      </c>
      <c r="V16" s="33" t="str">
        <f>IF(V$1&gt;0,CXX!V16+CG!V16+CXG!V16,"")</f>
        <v/>
      </c>
      <c r="W16" s="33" t="str">
        <f>IF(W$1&gt;0,CXX!W16+CG!W16+CXG!W16,"")</f>
        <v/>
      </c>
      <c r="X16" s="33" t="str">
        <f>IF(X$1&gt;0,CXX!X16+CG!X16+CXG!X16,"")</f>
        <v/>
      </c>
      <c r="Y16" s="33" t="str">
        <f>IF(Y$1&gt;0,CXX!Y16+CG!Y16+CXG!Y16,"")</f>
        <v/>
      </c>
      <c r="Z16" s="33" t="str">
        <f>IF(Z$1&gt;0,CXX!Z16+CG!Z16+CXG!Z16,"")</f>
        <v/>
      </c>
    </row>
    <row r="17" spans="1:28" x14ac:dyDescent="0.3">
      <c r="A17" s="32" t="s">
        <v>35</v>
      </c>
      <c r="B17" s="63">
        <f>IF(B$1&gt;0,CXX!B17+CG!B17+CXG!B17,"")</f>
        <v>33</v>
      </c>
      <c r="C17" s="63">
        <f>IF(C$1&gt;0,CXX!C17+CG!C17+CXG!C17,"")</f>
        <v>0</v>
      </c>
      <c r="D17" s="63">
        <f>IF(D$1&gt;0,CXX!D17+CG!D17+CXG!D17,"")</f>
        <v>0</v>
      </c>
      <c r="E17" s="63">
        <f>IF(E$1&gt;0,CXX!E17+CG!E17+CXG!E17,"")</f>
        <v>0</v>
      </c>
      <c r="F17" s="63">
        <f>IF(F$1&gt;0,CXX!F17+CG!F17+CXG!F17,"")</f>
        <v>0</v>
      </c>
      <c r="G17" s="63">
        <f>IF(G$1&gt;0,CXX!G17+CG!G17+CXG!G17,"")</f>
        <v>0</v>
      </c>
      <c r="H17" s="63">
        <f>IF(H$1&gt;0,CXX!H17+CG!H17+CXG!H17,"")</f>
        <v>0</v>
      </c>
      <c r="I17" s="63">
        <f>IF(I$1&gt;0,CXX!I17+CG!I17+CXG!I17,"")</f>
        <v>0</v>
      </c>
      <c r="J17" s="63">
        <f>IF(J$1&gt;0,CXX!J17+CG!J17+CXG!J17,"")</f>
        <v>0</v>
      </c>
      <c r="K17" s="63">
        <f>IF(K$1&gt;0,CXX!K17+CG!K17+CXG!K17,"")</f>
        <v>0</v>
      </c>
      <c r="L17" s="33" t="str">
        <f>IF(L$1&gt;0,CXX!L17+CG!L17+CXG!L17,"")</f>
        <v/>
      </c>
      <c r="M17" s="33" t="str">
        <f>IF(M$1&gt;0,CXX!M17+CG!M17+CXG!M17,"")</f>
        <v/>
      </c>
      <c r="N17" s="33" t="str">
        <f>IF(N$1&gt;0,CXX!N17+CG!N17+CXG!N17,"")</f>
        <v/>
      </c>
      <c r="O17" s="33" t="str">
        <f>IF(O$1&gt;0,CXX!O17+CG!O17+CXG!O17,"")</f>
        <v/>
      </c>
      <c r="P17" s="33" t="str">
        <f>IF(P$1&gt;0,CXX!P17+CG!P17+CXG!P17,"")</f>
        <v/>
      </c>
      <c r="Q17" s="33" t="str">
        <f>IF(Q$1&gt;0,CXX!Q17+CG!Q17+CXG!Q17,"")</f>
        <v/>
      </c>
      <c r="R17" s="33" t="str">
        <f>IF(R$1&gt;0,CXX!R17+CG!R17+CXG!R17,"")</f>
        <v/>
      </c>
      <c r="S17" s="33" t="str">
        <f>IF(S$1&gt;0,CXX!S17+CG!S17+CXG!S17,"")</f>
        <v/>
      </c>
      <c r="T17" s="33" t="str">
        <f>IF(T$1&gt;0,CXX!T17+CG!T17+CXG!T17,"")</f>
        <v/>
      </c>
      <c r="U17" s="33" t="str">
        <f>IF(U$1&gt;0,CXX!U17+CG!U17+CXG!U17,"")</f>
        <v/>
      </c>
      <c r="V17" s="33" t="str">
        <f>IF(V$1&gt;0,CXX!V17+CG!V17+CXG!V17,"")</f>
        <v/>
      </c>
      <c r="W17" s="33" t="str">
        <f>IF(W$1&gt;0,CXX!W17+CG!W17+CXG!W17,"")</f>
        <v/>
      </c>
      <c r="X17" s="33" t="str">
        <f>IF(X$1&gt;0,CXX!X17+CG!X17+CXG!X17,"")</f>
        <v/>
      </c>
      <c r="Y17" s="33" t="str">
        <f>IF(Y$1&gt;0,CXX!Y17+CG!Y17+CXG!Y17,"")</f>
        <v/>
      </c>
      <c r="Z17" s="33" t="str">
        <f>IF(Z$1&gt;0,CXX!Z17+CG!Z17+CXG!Z17,"")</f>
        <v/>
      </c>
    </row>
    <row r="18" spans="1:28" ht="15" thickBot="1" x14ac:dyDescent="0.35">
      <c r="A18" s="34" t="s">
        <v>42</v>
      </c>
      <c r="B18" s="64">
        <f>SUM(B2:B17)</f>
        <v>150</v>
      </c>
      <c r="C18" s="64">
        <f t="shared" ref="C18:K18" si="0">SUM(C2:C17)</f>
        <v>0</v>
      </c>
      <c r="D18" s="64">
        <f t="shared" si="0"/>
        <v>0</v>
      </c>
      <c r="E18" s="64">
        <f t="shared" si="0"/>
        <v>0</v>
      </c>
      <c r="F18" s="64">
        <f t="shared" si="0"/>
        <v>0</v>
      </c>
      <c r="G18" s="64">
        <f t="shared" si="0"/>
        <v>0</v>
      </c>
      <c r="H18" s="64">
        <f t="shared" si="0"/>
        <v>0</v>
      </c>
      <c r="I18" s="64">
        <f t="shared" si="0"/>
        <v>0</v>
      </c>
      <c r="J18" s="64">
        <f t="shared" si="0"/>
        <v>0</v>
      </c>
      <c r="K18" s="64">
        <f t="shared" si="0"/>
        <v>0</v>
      </c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  <c r="AB18" s="36" t="s">
        <v>42</v>
      </c>
    </row>
    <row r="19" spans="1:28" ht="15" thickBot="1" x14ac:dyDescent="0.35">
      <c r="A19" s="37" t="s">
        <v>68</v>
      </c>
      <c r="B19" s="65">
        <f t="shared" ref="B19:Z19" si="1">IF(B1&gt;0,B3+B4+B7+B8+B11+B12+B16+B15,"")</f>
        <v>24</v>
      </c>
      <c r="C19" s="65">
        <f t="shared" si="1"/>
        <v>0</v>
      </c>
      <c r="D19" s="65">
        <f t="shared" si="1"/>
        <v>0</v>
      </c>
      <c r="E19" s="65">
        <f t="shared" si="1"/>
        <v>0</v>
      </c>
      <c r="F19" s="65">
        <f t="shared" si="1"/>
        <v>0</v>
      </c>
      <c r="G19" s="65">
        <f t="shared" si="1"/>
        <v>0</v>
      </c>
      <c r="H19" s="65">
        <f t="shared" si="1"/>
        <v>0</v>
      </c>
      <c r="I19" s="65">
        <f t="shared" si="1"/>
        <v>0</v>
      </c>
      <c r="J19" s="65">
        <f t="shared" si="1"/>
        <v>0</v>
      </c>
      <c r="K19" s="65">
        <f t="shared" si="1"/>
        <v>0</v>
      </c>
      <c r="L19" s="38" t="str">
        <f t="shared" si="1"/>
        <v/>
      </c>
      <c r="M19" s="38" t="str">
        <f t="shared" si="1"/>
        <v/>
      </c>
      <c r="N19" s="38" t="str">
        <f t="shared" si="1"/>
        <v/>
      </c>
      <c r="O19" s="38" t="str">
        <f t="shared" si="1"/>
        <v/>
      </c>
      <c r="P19" s="38" t="str">
        <f t="shared" si="1"/>
        <v/>
      </c>
      <c r="Q19" s="38" t="str">
        <f t="shared" si="1"/>
        <v/>
      </c>
      <c r="R19" s="38" t="str">
        <f t="shared" si="1"/>
        <v/>
      </c>
      <c r="S19" s="38" t="str">
        <f t="shared" si="1"/>
        <v/>
      </c>
      <c r="T19" s="38" t="str">
        <f t="shared" si="1"/>
        <v/>
      </c>
      <c r="U19" s="38" t="str">
        <f t="shared" si="1"/>
        <v/>
      </c>
      <c r="V19" s="38" t="str">
        <f t="shared" si="1"/>
        <v/>
      </c>
      <c r="W19" s="38" t="str">
        <f t="shared" si="1"/>
        <v/>
      </c>
      <c r="X19" s="38" t="str">
        <f t="shared" si="1"/>
        <v/>
      </c>
      <c r="Y19" s="38" t="str">
        <f t="shared" si="1"/>
        <v/>
      </c>
      <c r="Z19" s="38" t="str">
        <f t="shared" si="1"/>
        <v/>
      </c>
      <c r="AB19" s="30" t="str">
        <f>"0001+0010+0101+0110+1001+1010+1101+1110"</f>
        <v>0001+0010+0101+0110+1001+1010+1101+1110</v>
      </c>
    </row>
    <row r="20" spans="1:28" ht="15" thickBot="1" x14ac:dyDescent="0.35">
      <c r="A20" s="39" t="s">
        <v>69</v>
      </c>
      <c r="B20" s="65">
        <f t="shared" ref="B20:Z20" si="2">IF(B1&gt;0,B9+B8,"")</f>
        <v>30</v>
      </c>
      <c r="C20" s="65">
        <f t="shared" si="2"/>
        <v>0</v>
      </c>
      <c r="D20" s="65">
        <f t="shared" si="2"/>
        <v>0</v>
      </c>
      <c r="E20" s="65">
        <f t="shared" si="2"/>
        <v>0</v>
      </c>
      <c r="F20" s="65">
        <f t="shared" si="2"/>
        <v>0</v>
      </c>
      <c r="G20" s="65">
        <f t="shared" si="2"/>
        <v>0</v>
      </c>
      <c r="H20" s="65">
        <f t="shared" si="2"/>
        <v>0</v>
      </c>
      <c r="I20" s="65">
        <f t="shared" si="2"/>
        <v>0</v>
      </c>
      <c r="J20" s="65">
        <f t="shared" si="2"/>
        <v>0</v>
      </c>
      <c r="K20" s="65">
        <f t="shared" si="2"/>
        <v>0</v>
      </c>
      <c r="L20" s="38" t="str">
        <f t="shared" si="2"/>
        <v/>
      </c>
      <c r="M20" s="38" t="str">
        <f t="shared" si="2"/>
        <v/>
      </c>
      <c r="N20" s="38" t="str">
        <f t="shared" si="2"/>
        <v/>
      </c>
      <c r="O20" s="38" t="str">
        <f t="shared" si="2"/>
        <v/>
      </c>
      <c r="P20" s="38" t="str">
        <f t="shared" si="2"/>
        <v/>
      </c>
      <c r="Q20" s="38" t="str">
        <f t="shared" si="2"/>
        <v/>
      </c>
      <c r="R20" s="38" t="str">
        <f t="shared" si="2"/>
        <v/>
      </c>
      <c r="S20" s="38" t="str">
        <f t="shared" si="2"/>
        <v/>
      </c>
      <c r="T20" s="38" t="str">
        <f t="shared" si="2"/>
        <v/>
      </c>
      <c r="U20" s="38" t="str">
        <f t="shared" si="2"/>
        <v/>
      </c>
      <c r="V20" s="38" t="str">
        <f t="shared" si="2"/>
        <v/>
      </c>
      <c r="W20" s="38" t="str">
        <f t="shared" si="2"/>
        <v/>
      </c>
      <c r="X20" s="38" t="str">
        <f t="shared" si="2"/>
        <v/>
      </c>
      <c r="Y20" s="38" t="str">
        <f t="shared" si="2"/>
        <v/>
      </c>
      <c r="Z20" s="38" t="str">
        <f t="shared" si="2"/>
        <v/>
      </c>
      <c r="AB20" s="30" t="str">
        <f>"0110+0111"</f>
        <v>0110+0111</v>
      </c>
    </row>
    <row r="21" spans="1:28" ht="15" thickBot="1" x14ac:dyDescent="0.35">
      <c r="A21" s="39" t="s">
        <v>70</v>
      </c>
      <c r="B21" s="65">
        <f t="shared" ref="B21:Z21" si="3">IF(B1&gt;0,B13+B11,"")</f>
        <v>39</v>
      </c>
      <c r="C21" s="65">
        <f t="shared" si="3"/>
        <v>0</v>
      </c>
      <c r="D21" s="65">
        <f t="shared" si="3"/>
        <v>0</v>
      </c>
      <c r="E21" s="65">
        <f t="shared" si="3"/>
        <v>0</v>
      </c>
      <c r="F21" s="65">
        <f t="shared" si="3"/>
        <v>0</v>
      </c>
      <c r="G21" s="65">
        <f t="shared" si="3"/>
        <v>0</v>
      </c>
      <c r="H21" s="65">
        <f t="shared" si="3"/>
        <v>0</v>
      </c>
      <c r="I21" s="65">
        <f t="shared" si="3"/>
        <v>0</v>
      </c>
      <c r="J21" s="65">
        <f t="shared" si="3"/>
        <v>0</v>
      </c>
      <c r="K21" s="65">
        <f t="shared" si="3"/>
        <v>0</v>
      </c>
      <c r="L21" s="38" t="str">
        <f t="shared" si="3"/>
        <v/>
      </c>
      <c r="M21" s="38" t="str">
        <f t="shared" si="3"/>
        <v/>
      </c>
      <c r="N21" s="38" t="str">
        <f t="shared" si="3"/>
        <v/>
      </c>
      <c r="O21" s="38" t="str">
        <f t="shared" si="3"/>
        <v/>
      </c>
      <c r="P21" s="38" t="str">
        <f t="shared" si="3"/>
        <v/>
      </c>
      <c r="Q21" s="38" t="str">
        <f t="shared" si="3"/>
        <v/>
      </c>
      <c r="R21" s="38" t="str">
        <f t="shared" si="3"/>
        <v/>
      </c>
      <c r="S21" s="38" t="str">
        <f t="shared" si="3"/>
        <v/>
      </c>
      <c r="T21" s="38" t="str">
        <f t="shared" si="3"/>
        <v/>
      </c>
      <c r="U21" s="38" t="str">
        <f t="shared" si="3"/>
        <v/>
      </c>
      <c r="V21" s="38" t="str">
        <f t="shared" si="3"/>
        <v/>
      </c>
      <c r="W21" s="38" t="str">
        <f t="shared" si="3"/>
        <v/>
      </c>
      <c r="X21" s="38" t="str">
        <f t="shared" si="3"/>
        <v/>
      </c>
      <c r="Y21" s="38" t="str">
        <f t="shared" si="3"/>
        <v/>
      </c>
      <c r="Z21" s="38" t="str">
        <f t="shared" si="3"/>
        <v/>
      </c>
      <c r="AB21" s="30" t="str">
        <f>"1001+1011"</f>
        <v>1001+1011</v>
      </c>
    </row>
    <row r="22" spans="1:28" ht="15" thickBot="1" x14ac:dyDescent="0.35">
      <c r="A22" s="39" t="s">
        <v>71</v>
      </c>
      <c r="B22" s="65">
        <f t="shared" ref="B22:Z22" si="4">IF(B1&gt;0,B6+B10,"")</f>
        <v>6</v>
      </c>
      <c r="C22" s="65">
        <f t="shared" si="4"/>
        <v>0</v>
      </c>
      <c r="D22" s="65">
        <f t="shared" si="4"/>
        <v>0</v>
      </c>
      <c r="E22" s="65">
        <f t="shared" si="4"/>
        <v>0</v>
      </c>
      <c r="F22" s="65">
        <f t="shared" si="4"/>
        <v>0</v>
      </c>
      <c r="G22" s="65">
        <f t="shared" si="4"/>
        <v>0</v>
      </c>
      <c r="H22" s="65">
        <f t="shared" si="4"/>
        <v>0</v>
      </c>
      <c r="I22" s="65">
        <f t="shared" si="4"/>
        <v>0</v>
      </c>
      <c r="J22" s="65">
        <f t="shared" si="4"/>
        <v>0</v>
      </c>
      <c r="K22" s="65">
        <f t="shared" si="4"/>
        <v>0</v>
      </c>
      <c r="L22" s="38" t="str">
        <f t="shared" si="4"/>
        <v/>
      </c>
      <c r="M22" s="38" t="str">
        <f t="shared" si="4"/>
        <v/>
      </c>
      <c r="N22" s="38" t="str">
        <f t="shared" si="4"/>
        <v/>
      </c>
      <c r="O22" s="38" t="str">
        <f t="shared" si="4"/>
        <v/>
      </c>
      <c r="P22" s="38" t="str">
        <f t="shared" si="4"/>
        <v/>
      </c>
      <c r="Q22" s="38" t="str">
        <f t="shared" si="4"/>
        <v/>
      </c>
      <c r="R22" s="38" t="str">
        <f t="shared" si="4"/>
        <v/>
      </c>
      <c r="S22" s="38" t="str">
        <f t="shared" si="4"/>
        <v/>
      </c>
      <c r="T22" s="38" t="str">
        <f t="shared" si="4"/>
        <v/>
      </c>
      <c r="U22" s="38" t="str">
        <f t="shared" si="4"/>
        <v/>
      </c>
      <c r="V22" s="38" t="str">
        <f t="shared" si="4"/>
        <v/>
      </c>
      <c r="W22" s="38" t="str">
        <f t="shared" si="4"/>
        <v/>
      </c>
      <c r="X22" s="38" t="str">
        <f t="shared" si="4"/>
        <v/>
      </c>
      <c r="Y22" s="38" t="str">
        <f t="shared" si="4"/>
        <v/>
      </c>
      <c r="Z22" s="38" t="str">
        <f t="shared" si="4"/>
        <v/>
      </c>
      <c r="AB22" s="30" t="str">
        <f>"0100+1000"</f>
        <v>0100+1000</v>
      </c>
    </row>
    <row r="23" spans="1:28" ht="15" thickBot="1" x14ac:dyDescent="0.35">
      <c r="A23" s="39" t="s">
        <v>72</v>
      </c>
      <c r="B23" s="65">
        <f t="shared" ref="B23:Z23" si="5">IF(B1&gt;0,B14+B17+B15,"")</f>
        <v>39</v>
      </c>
      <c r="C23" s="65">
        <f t="shared" si="5"/>
        <v>0</v>
      </c>
      <c r="D23" s="65">
        <f t="shared" si="5"/>
        <v>0</v>
      </c>
      <c r="E23" s="65">
        <f t="shared" si="5"/>
        <v>0</v>
      </c>
      <c r="F23" s="65">
        <f t="shared" si="5"/>
        <v>0</v>
      </c>
      <c r="G23" s="65">
        <f t="shared" si="5"/>
        <v>0</v>
      </c>
      <c r="H23" s="65">
        <f t="shared" si="5"/>
        <v>0</v>
      </c>
      <c r="I23" s="65">
        <f t="shared" si="5"/>
        <v>0</v>
      </c>
      <c r="J23" s="65">
        <f t="shared" si="5"/>
        <v>0</v>
      </c>
      <c r="K23" s="65">
        <f t="shared" si="5"/>
        <v>0</v>
      </c>
      <c r="L23" s="38" t="str">
        <f t="shared" si="5"/>
        <v/>
      </c>
      <c r="M23" s="38" t="str">
        <f t="shared" si="5"/>
        <v/>
      </c>
      <c r="N23" s="38" t="str">
        <f t="shared" si="5"/>
        <v/>
      </c>
      <c r="O23" s="38" t="str">
        <f t="shared" si="5"/>
        <v/>
      </c>
      <c r="P23" s="38" t="str">
        <f t="shared" si="5"/>
        <v/>
      </c>
      <c r="Q23" s="38" t="str">
        <f t="shared" si="5"/>
        <v/>
      </c>
      <c r="R23" s="38" t="str">
        <f t="shared" si="5"/>
        <v/>
      </c>
      <c r="S23" s="38" t="str">
        <f t="shared" si="5"/>
        <v/>
      </c>
      <c r="T23" s="38" t="str">
        <f t="shared" si="5"/>
        <v/>
      </c>
      <c r="U23" s="38" t="str">
        <f t="shared" si="5"/>
        <v/>
      </c>
      <c r="V23" s="38" t="str">
        <f t="shared" si="5"/>
        <v/>
      </c>
      <c r="W23" s="38" t="str">
        <f t="shared" si="5"/>
        <v/>
      </c>
      <c r="X23" s="38" t="str">
        <f t="shared" si="5"/>
        <v/>
      </c>
      <c r="Y23" s="38" t="str">
        <f t="shared" si="5"/>
        <v/>
      </c>
      <c r="Z23" s="38" t="str">
        <f t="shared" si="5"/>
        <v/>
      </c>
      <c r="AB23" s="30" t="str">
        <f>"1100+1101+1111"</f>
        <v>1100+1101+1111</v>
      </c>
    </row>
    <row r="24" spans="1:28" ht="15" thickBot="1" x14ac:dyDescent="0.35">
      <c r="A24" s="39" t="s">
        <v>73</v>
      </c>
      <c r="B24" s="65">
        <f t="shared" ref="B24:Z24" si="6">IF(B1&gt;0,B5+B14,"")</f>
        <v>18</v>
      </c>
      <c r="C24" s="65">
        <f t="shared" si="6"/>
        <v>0</v>
      </c>
      <c r="D24" s="65">
        <f t="shared" si="6"/>
        <v>0</v>
      </c>
      <c r="E24" s="65">
        <f t="shared" si="6"/>
        <v>0</v>
      </c>
      <c r="F24" s="65">
        <f t="shared" si="6"/>
        <v>0</v>
      </c>
      <c r="G24" s="65">
        <f t="shared" si="6"/>
        <v>0</v>
      </c>
      <c r="H24" s="65">
        <f t="shared" si="6"/>
        <v>0</v>
      </c>
      <c r="I24" s="65">
        <f t="shared" si="6"/>
        <v>0</v>
      </c>
      <c r="J24" s="65">
        <f t="shared" si="6"/>
        <v>0</v>
      </c>
      <c r="K24" s="65">
        <f t="shared" si="6"/>
        <v>0</v>
      </c>
      <c r="L24" s="38" t="str">
        <f t="shared" si="6"/>
        <v/>
      </c>
      <c r="M24" s="38" t="str">
        <f t="shared" si="6"/>
        <v/>
      </c>
      <c r="N24" s="38" t="str">
        <f t="shared" si="6"/>
        <v/>
      </c>
      <c r="O24" s="38" t="str">
        <f t="shared" si="6"/>
        <v/>
      </c>
      <c r="P24" s="38" t="str">
        <f t="shared" si="6"/>
        <v/>
      </c>
      <c r="Q24" s="38" t="str">
        <f t="shared" si="6"/>
        <v/>
      </c>
      <c r="R24" s="38" t="str">
        <f t="shared" si="6"/>
        <v/>
      </c>
      <c r="S24" s="38" t="str">
        <f t="shared" si="6"/>
        <v/>
      </c>
      <c r="T24" s="38" t="str">
        <f t="shared" si="6"/>
        <v/>
      </c>
      <c r="U24" s="38" t="str">
        <f t="shared" si="6"/>
        <v/>
      </c>
      <c r="V24" s="38" t="str">
        <f t="shared" si="6"/>
        <v/>
      </c>
      <c r="W24" s="38" t="str">
        <f t="shared" si="6"/>
        <v/>
      </c>
      <c r="X24" s="38" t="str">
        <f t="shared" si="6"/>
        <v/>
      </c>
      <c r="Y24" s="38" t="str">
        <f t="shared" si="6"/>
        <v/>
      </c>
      <c r="Z24" s="38" t="str">
        <f t="shared" si="6"/>
        <v/>
      </c>
      <c r="AB24" s="30" t="str">
        <f>"0011+1101"</f>
        <v>0011+1101</v>
      </c>
    </row>
    <row r="25" spans="1:28" ht="15" thickBot="1" x14ac:dyDescent="0.35">
      <c r="A25" s="39" t="s">
        <v>74</v>
      </c>
      <c r="B25" s="65">
        <f t="shared" ref="B25:Z25" si="7">IF(B1&gt;0,SUM(B19:B22),"")</f>
        <v>99</v>
      </c>
      <c r="C25" s="65">
        <f t="shared" si="7"/>
        <v>0</v>
      </c>
      <c r="D25" s="65">
        <f t="shared" si="7"/>
        <v>0</v>
      </c>
      <c r="E25" s="65">
        <f t="shared" si="7"/>
        <v>0</v>
      </c>
      <c r="F25" s="65">
        <f t="shared" si="7"/>
        <v>0</v>
      </c>
      <c r="G25" s="65">
        <f t="shared" si="7"/>
        <v>0</v>
      </c>
      <c r="H25" s="65">
        <f t="shared" si="7"/>
        <v>0</v>
      </c>
      <c r="I25" s="65">
        <f t="shared" si="7"/>
        <v>0</v>
      </c>
      <c r="J25" s="65">
        <f t="shared" si="7"/>
        <v>0</v>
      </c>
      <c r="K25" s="65">
        <f t="shared" si="7"/>
        <v>0</v>
      </c>
      <c r="L25" s="38" t="str">
        <f t="shared" si="7"/>
        <v/>
      </c>
      <c r="M25" s="38" t="str">
        <f t="shared" si="7"/>
        <v/>
      </c>
      <c r="N25" s="38" t="str">
        <f t="shared" si="7"/>
        <v/>
      </c>
      <c r="O25" s="38" t="str">
        <f t="shared" si="7"/>
        <v/>
      </c>
      <c r="P25" s="38" t="str">
        <f t="shared" si="7"/>
        <v/>
      </c>
      <c r="Q25" s="38" t="str">
        <f t="shared" si="7"/>
        <v/>
      </c>
      <c r="R25" s="38" t="str">
        <f t="shared" si="7"/>
        <v/>
      </c>
      <c r="S25" s="38" t="str">
        <f t="shared" si="7"/>
        <v/>
      </c>
      <c r="T25" s="38" t="str">
        <f t="shared" si="7"/>
        <v/>
      </c>
      <c r="U25" s="38" t="str">
        <f t="shared" si="7"/>
        <v/>
      </c>
      <c r="V25" s="38" t="str">
        <f t="shared" si="7"/>
        <v/>
      </c>
      <c r="W25" s="38" t="str">
        <f t="shared" si="7"/>
        <v/>
      </c>
      <c r="X25" s="38" t="str">
        <f t="shared" si="7"/>
        <v/>
      </c>
      <c r="Y25" s="38" t="str">
        <f t="shared" si="7"/>
        <v/>
      </c>
      <c r="Z25" s="38" t="str">
        <f t="shared" si="7"/>
        <v/>
      </c>
      <c r="AB25" s="30" t="str">
        <f>"T_SE+T_DME+T_DNME+T_CE+T_SNMSs+T_SMSs"</f>
        <v>T_SE+T_DME+T_DNME+T_CE+T_SNMSs+T_SMSs</v>
      </c>
    </row>
    <row r="26" spans="1:28" ht="57.6" x14ac:dyDescent="0.3">
      <c r="A26" s="40" t="s">
        <v>41</v>
      </c>
      <c r="B26" s="35"/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B26" s="36"/>
    </row>
    <row r="27" spans="1:28" x14ac:dyDescent="0.3">
      <c r="A27" s="41" t="s">
        <v>76</v>
      </c>
      <c r="B27" s="28">
        <f>IF(B1&gt;0,100*B20/B34,"")</f>
        <v>18.518518518518519</v>
      </c>
      <c r="C27" s="28" t="e">
        <f t="shared" ref="C27:Z27" si="8">IF(C1&gt;0,100*C20/C34,"")</f>
        <v>#DIV/0!</v>
      </c>
      <c r="D27" s="28" t="e">
        <f t="shared" si="8"/>
        <v>#DIV/0!</v>
      </c>
      <c r="E27" s="28" t="e">
        <f t="shared" si="8"/>
        <v>#DIV/0!</v>
      </c>
      <c r="F27" s="28" t="e">
        <f t="shared" si="8"/>
        <v>#DIV/0!</v>
      </c>
      <c r="G27" s="28" t="e">
        <f t="shared" si="8"/>
        <v>#DIV/0!</v>
      </c>
      <c r="H27" s="28" t="e">
        <f t="shared" si="8"/>
        <v>#DIV/0!</v>
      </c>
      <c r="I27" s="28" t="e">
        <f t="shared" si="8"/>
        <v>#DIV/0!</v>
      </c>
      <c r="J27" s="28" t="e">
        <f t="shared" si="8"/>
        <v>#DIV/0!</v>
      </c>
      <c r="K27" s="28" t="e">
        <f t="shared" si="8"/>
        <v>#DIV/0!</v>
      </c>
      <c r="L27" s="28" t="str">
        <f t="shared" si="8"/>
        <v/>
      </c>
      <c r="M27" s="28" t="str">
        <f t="shared" si="8"/>
        <v/>
      </c>
      <c r="N27" s="28" t="str">
        <f t="shared" si="8"/>
        <v/>
      </c>
      <c r="O27" s="28" t="str">
        <f t="shared" si="8"/>
        <v/>
      </c>
      <c r="P27" s="28" t="str">
        <f t="shared" si="8"/>
        <v/>
      </c>
      <c r="Q27" s="28" t="str">
        <f t="shared" si="8"/>
        <v/>
      </c>
      <c r="R27" s="28" t="str">
        <f t="shared" si="8"/>
        <v/>
      </c>
      <c r="S27" s="28" t="str">
        <f t="shared" si="8"/>
        <v/>
      </c>
      <c r="T27" s="28" t="str">
        <f t="shared" si="8"/>
        <v/>
      </c>
      <c r="U27" s="28" t="str">
        <f t="shared" si="8"/>
        <v/>
      </c>
      <c r="V27" s="28" t="str">
        <f t="shared" si="8"/>
        <v/>
      </c>
      <c r="W27" s="28" t="str">
        <f t="shared" si="8"/>
        <v/>
      </c>
      <c r="X27" s="28" t="str">
        <f t="shared" si="8"/>
        <v/>
      </c>
      <c r="Y27" s="28" t="str">
        <f t="shared" si="8"/>
        <v/>
      </c>
      <c r="Z27" s="28" t="str">
        <f t="shared" si="8"/>
        <v/>
      </c>
      <c r="AB27" s="30" t="str">
        <f>"100*T_DME/D1 ('0000'), D1=(T_D1+CG_D1+CXG_D1)"</f>
        <v>100*T_DME/D1 ('0000'), D1=(T_D1+CG_D1+CXG_D1)</v>
      </c>
    </row>
    <row r="28" spans="1:28" x14ac:dyDescent="0.3">
      <c r="A28" s="41" t="s">
        <v>77</v>
      </c>
      <c r="B28" s="28">
        <f>IF(B1&gt;0,100*B21/B34,"")</f>
        <v>24.074074074074073</v>
      </c>
      <c r="C28" s="28" t="e">
        <f t="shared" ref="C28:Z28" si="9">IF(C1&gt;0,100*C21/C34,"")</f>
        <v>#DIV/0!</v>
      </c>
      <c r="D28" s="28" t="e">
        <f t="shared" si="9"/>
        <v>#DIV/0!</v>
      </c>
      <c r="E28" s="28" t="e">
        <f t="shared" si="9"/>
        <v>#DIV/0!</v>
      </c>
      <c r="F28" s="28" t="e">
        <f t="shared" si="9"/>
        <v>#DIV/0!</v>
      </c>
      <c r="G28" s="28" t="e">
        <f t="shared" si="9"/>
        <v>#DIV/0!</v>
      </c>
      <c r="H28" s="28" t="e">
        <f t="shared" si="9"/>
        <v>#DIV/0!</v>
      </c>
      <c r="I28" s="28" t="e">
        <f t="shared" si="9"/>
        <v>#DIV/0!</v>
      </c>
      <c r="J28" s="28" t="e">
        <f t="shared" si="9"/>
        <v>#DIV/0!</v>
      </c>
      <c r="K28" s="28" t="e">
        <f t="shared" si="9"/>
        <v>#DIV/0!</v>
      </c>
      <c r="L28" s="28" t="str">
        <f t="shared" si="9"/>
        <v/>
      </c>
      <c r="M28" s="28" t="str">
        <f t="shared" si="9"/>
        <v/>
      </c>
      <c r="N28" s="28" t="str">
        <f t="shared" si="9"/>
        <v/>
      </c>
      <c r="O28" s="28" t="str">
        <f t="shared" si="9"/>
        <v/>
      </c>
      <c r="P28" s="28" t="str">
        <f t="shared" si="9"/>
        <v/>
      </c>
      <c r="Q28" s="28" t="str">
        <f t="shared" si="9"/>
        <v/>
      </c>
      <c r="R28" s="28" t="str">
        <f t="shared" si="9"/>
        <v/>
      </c>
      <c r="S28" s="28" t="str">
        <f t="shared" si="9"/>
        <v/>
      </c>
      <c r="T28" s="28" t="str">
        <f t="shared" si="9"/>
        <v/>
      </c>
      <c r="U28" s="28" t="str">
        <f t="shared" si="9"/>
        <v/>
      </c>
      <c r="V28" s="28" t="str">
        <f t="shared" si="9"/>
        <v/>
      </c>
      <c r="W28" s="28" t="str">
        <f t="shared" si="9"/>
        <v/>
      </c>
      <c r="X28" s="28" t="str">
        <f t="shared" si="9"/>
        <v/>
      </c>
      <c r="Y28" s="28" t="str">
        <f t="shared" si="9"/>
        <v/>
      </c>
      <c r="Z28" s="28" t="str">
        <f t="shared" si="9"/>
        <v/>
      </c>
      <c r="AB28" s="30" t="s">
        <v>87</v>
      </c>
    </row>
    <row r="29" spans="1:28" x14ac:dyDescent="0.3">
      <c r="A29" s="41" t="s">
        <v>75</v>
      </c>
      <c r="B29" s="28">
        <f>IF(B1&gt;0,100*B19/B34,"")</f>
        <v>14.814814814814815</v>
      </c>
      <c r="C29" s="28" t="e">
        <f t="shared" ref="C29:Z29" si="10">IF(C1&gt;0,100*C19/C34,"")</f>
        <v>#DIV/0!</v>
      </c>
      <c r="D29" s="28" t="e">
        <f t="shared" si="10"/>
        <v>#DIV/0!</v>
      </c>
      <c r="E29" s="28" t="e">
        <f t="shared" si="10"/>
        <v>#DIV/0!</v>
      </c>
      <c r="F29" s="28" t="e">
        <f t="shared" si="10"/>
        <v>#DIV/0!</v>
      </c>
      <c r="G29" s="28" t="e">
        <f t="shared" si="10"/>
        <v>#DIV/0!</v>
      </c>
      <c r="H29" s="28" t="e">
        <f t="shared" si="10"/>
        <v>#DIV/0!</v>
      </c>
      <c r="I29" s="28" t="e">
        <f t="shared" si="10"/>
        <v>#DIV/0!</v>
      </c>
      <c r="J29" s="28" t="e">
        <f t="shared" si="10"/>
        <v>#DIV/0!</v>
      </c>
      <c r="K29" s="28" t="e">
        <f t="shared" si="10"/>
        <v>#DIV/0!</v>
      </c>
      <c r="L29" s="28" t="str">
        <f t="shared" si="10"/>
        <v/>
      </c>
      <c r="M29" s="28" t="str">
        <f t="shared" si="10"/>
        <v/>
      </c>
      <c r="N29" s="28" t="str">
        <f t="shared" si="10"/>
        <v/>
      </c>
      <c r="O29" s="28" t="str">
        <f t="shared" si="10"/>
        <v/>
      </c>
      <c r="P29" s="28" t="str">
        <f t="shared" si="10"/>
        <v/>
      </c>
      <c r="Q29" s="28" t="str">
        <f t="shared" si="10"/>
        <v/>
      </c>
      <c r="R29" s="28" t="str">
        <f t="shared" si="10"/>
        <v/>
      </c>
      <c r="S29" s="28" t="str">
        <f t="shared" si="10"/>
        <v/>
      </c>
      <c r="T29" s="28" t="str">
        <f t="shared" si="10"/>
        <v/>
      </c>
      <c r="U29" s="28" t="str">
        <f t="shared" si="10"/>
        <v/>
      </c>
      <c r="V29" s="28" t="str">
        <f t="shared" si="10"/>
        <v/>
      </c>
      <c r="W29" s="28" t="str">
        <f t="shared" si="10"/>
        <v/>
      </c>
      <c r="X29" s="28" t="str">
        <f t="shared" si="10"/>
        <v/>
      </c>
      <c r="Y29" s="28" t="str">
        <f t="shared" si="10"/>
        <v/>
      </c>
      <c r="Z29" s="28" t="str">
        <f t="shared" si="10"/>
        <v/>
      </c>
      <c r="AB29" s="30" t="str">
        <f>"100*T_SE/D1 ('0000'), D1=(T_D1+CG_D1+CXG_D1)"</f>
        <v>100*T_SE/D1 ('0000'), D1=(T_D1+CG_D1+CXG_D1)</v>
      </c>
    </row>
    <row r="30" spans="1:28" x14ac:dyDescent="0.3">
      <c r="A30" s="41" t="s">
        <v>78</v>
      </c>
      <c r="B30" s="28">
        <f>IF(B1&gt;0,100*B22/B34,"")</f>
        <v>3.7037037037037037</v>
      </c>
      <c r="C30" s="28" t="e">
        <f t="shared" ref="C30:Z30" si="11">IF(C1&gt;0,100*C22/C34,"")</f>
        <v>#DIV/0!</v>
      </c>
      <c r="D30" s="28" t="e">
        <f t="shared" si="11"/>
        <v>#DIV/0!</v>
      </c>
      <c r="E30" s="28" t="e">
        <f t="shared" si="11"/>
        <v>#DIV/0!</v>
      </c>
      <c r="F30" s="28" t="e">
        <f t="shared" si="11"/>
        <v>#DIV/0!</v>
      </c>
      <c r="G30" s="28" t="e">
        <f t="shared" si="11"/>
        <v>#DIV/0!</v>
      </c>
      <c r="H30" s="28" t="e">
        <f t="shared" si="11"/>
        <v>#DIV/0!</v>
      </c>
      <c r="I30" s="28" t="e">
        <f t="shared" si="11"/>
        <v>#DIV/0!</v>
      </c>
      <c r="J30" s="28" t="e">
        <f t="shared" si="11"/>
        <v>#DIV/0!</v>
      </c>
      <c r="K30" s="28" t="e">
        <f t="shared" si="11"/>
        <v>#DIV/0!</v>
      </c>
      <c r="L30" s="28" t="str">
        <f t="shared" si="11"/>
        <v/>
      </c>
      <c r="M30" s="28" t="str">
        <f t="shared" si="11"/>
        <v/>
      </c>
      <c r="N30" s="28" t="str">
        <f t="shared" si="11"/>
        <v/>
      </c>
      <c r="O30" s="28" t="str">
        <f t="shared" si="11"/>
        <v/>
      </c>
      <c r="P30" s="28" t="str">
        <f t="shared" si="11"/>
        <v/>
      </c>
      <c r="Q30" s="28" t="str">
        <f t="shared" si="11"/>
        <v/>
      </c>
      <c r="R30" s="28" t="str">
        <f t="shared" si="11"/>
        <v/>
      </c>
      <c r="S30" s="28" t="str">
        <f t="shared" si="11"/>
        <v/>
      </c>
      <c r="T30" s="28" t="str">
        <f t="shared" si="11"/>
        <v/>
      </c>
      <c r="U30" s="28" t="str">
        <f t="shared" si="11"/>
        <v/>
      </c>
      <c r="V30" s="28" t="str">
        <f t="shared" si="11"/>
        <v/>
      </c>
      <c r="W30" s="28" t="str">
        <f t="shared" si="11"/>
        <v/>
      </c>
      <c r="X30" s="28" t="str">
        <f t="shared" si="11"/>
        <v/>
      </c>
      <c r="Y30" s="28" t="str">
        <f t="shared" si="11"/>
        <v/>
      </c>
      <c r="Z30" s="28" t="str">
        <f t="shared" si="11"/>
        <v/>
      </c>
      <c r="AB30" s="30" t="str">
        <f>"100*T_CE/D1 ('0000'), D1=(T_D1+CG_D1+CXG_D1)"</f>
        <v>100*T_CE/D1 ('0000'), D1=(T_D1+CG_D1+CXG_D1)</v>
      </c>
    </row>
    <row r="31" spans="1:28" s="43" customFormat="1" x14ac:dyDescent="0.3">
      <c r="A31" s="42"/>
      <c r="B31" s="31"/>
      <c r="C31" s="31"/>
      <c r="D31" s="31"/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29"/>
      <c r="AB31" s="30"/>
    </row>
    <row r="32" spans="1:28" s="43" customFormat="1" x14ac:dyDescent="0.3">
      <c r="A32" s="42"/>
      <c r="B32" s="31"/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29"/>
      <c r="AB32" s="30"/>
    </row>
    <row r="33" spans="1:28" s="43" customFormat="1" x14ac:dyDescent="0.3">
      <c r="A33" s="42"/>
      <c r="B33" s="31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29"/>
      <c r="AB33" s="30"/>
    </row>
    <row r="34" spans="1:28" x14ac:dyDescent="0.3">
      <c r="A34" s="41" t="s">
        <v>92</v>
      </c>
      <c r="B34" s="66">
        <f>IF(B1&gt;0,B19+B20+B21+B22+B23+B24+B2,"")</f>
        <v>162</v>
      </c>
      <c r="C34" s="66">
        <f t="shared" ref="C34:Z34" si="12">IF(C1&gt;0,C19+C20+C21+C22+C23+C24+C2,"")</f>
        <v>0</v>
      </c>
      <c r="D34" s="66">
        <f t="shared" si="12"/>
        <v>0</v>
      </c>
      <c r="E34" s="66">
        <f t="shared" si="12"/>
        <v>0</v>
      </c>
      <c r="F34" s="66">
        <f t="shared" si="12"/>
        <v>0</v>
      </c>
      <c r="G34" s="66">
        <f t="shared" si="12"/>
        <v>0</v>
      </c>
      <c r="H34" s="66">
        <f t="shared" si="12"/>
        <v>0</v>
      </c>
      <c r="I34" s="66">
        <f t="shared" si="12"/>
        <v>0</v>
      </c>
      <c r="J34" s="66">
        <f t="shared" si="12"/>
        <v>0</v>
      </c>
      <c r="K34" s="66">
        <f t="shared" si="12"/>
        <v>0</v>
      </c>
      <c r="L34" s="28" t="str">
        <f t="shared" si="12"/>
        <v/>
      </c>
      <c r="M34" s="28" t="str">
        <f t="shared" si="12"/>
        <v/>
      </c>
      <c r="N34" s="28" t="str">
        <f t="shared" si="12"/>
        <v/>
      </c>
      <c r="O34" s="28" t="str">
        <f t="shared" si="12"/>
        <v/>
      </c>
      <c r="P34" s="28" t="str">
        <f t="shared" si="12"/>
        <v/>
      </c>
      <c r="Q34" s="28" t="str">
        <f t="shared" si="12"/>
        <v/>
      </c>
      <c r="R34" s="28" t="str">
        <f t="shared" si="12"/>
        <v/>
      </c>
      <c r="S34" s="28" t="str">
        <f t="shared" si="12"/>
        <v/>
      </c>
      <c r="T34" s="28" t="str">
        <f t="shared" si="12"/>
        <v/>
      </c>
      <c r="U34" s="28" t="str">
        <f t="shared" si="12"/>
        <v/>
      </c>
      <c r="V34" s="28" t="str">
        <f t="shared" si="12"/>
        <v/>
      </c>
      <c r="W34" s="28" t="str">
        <f t="shared" si="12"/>
        <v/>
      </c>
      <c r="X34" s="28" t="str">
        <f t="shared" si="12"/>
        <v/>
      </c>
      <c r="Y34" s="28" t="str">
        <f t="shared" si="12"/>
        <v/>
      </c>
      <c r="Z34" s="28" t="str">
        <f t="shared" si="12"/>
        <v/>
      </c>
      <c r="AB34" s="30" t="str">
        <f>"T_SE+T_DME+T_DNME+T_CE+T_SNMSs+T_SMSs+T_'0000'"</f>
        <v>T_SE+T_DME+T_DNME+T_CE+T_SNMSs+T_SMSs+T_'0000'</v>
      </c>
    </row>
    <row r="35" spans="1:28" s="55" customFormat="1" x14ac:dyDescent="0.3">
      <c r="A35" s="51" t="s">
        <v>104</v>
      </c>
      <c r="B35" s="49">
        <f t="shared" ref="B35:Z35" si="13">IF(B1&gt;0,B29+(B29*B30/(B27+B28+B29))/B18,"")</f>
        <v>14.821186778176026</v>
      </c>
      <c r="C35" s="49" t="e">
        <f t="shared" si="13"/>
        <v>#DIV/0!</v>
      </c>
      <c r="D35" s="49" t="e">
        <f t="shared" si="13"/>
        <v>#DIV/0!</v>
      </c>
      <c r="E35" s="49" t="e">
        <f t="shared" si="13"/>
        <v>#DIV/0!</v>
      </c>
      <c r="F35" s="49" t="e">
        <f t="shared" si="13"/>
        <v>#DIV/0!</v>
      </c>
      <c r="G35" s="49" t="e">
        <f t="shared" si="13"/>
        <v>#DIV/0!</v>
      </c>
      <c r="H35" s="49" t="e">
        <f t="shared" si="13"/>
        <v>#DIV/0!</v>
      </c>
      <c r="I35" s="49" t="e">
        <f t="shared" si="13"/>
        <v>#DIV/0!</v>
      </c>
      <c r="J35" s="49" t="e">
        <f t="shared" si="13"/>
        <v>#DIV/0!</v>
      </c>
      <c r="K35" s="49" t="e">
        <f t="shared" si="13"/>
        <v>#DIV/0!</v>
      </c>
      <c r="L35" s="49" t="str">
        <f t="shared" si="13"/>
        <v/>
      </c>
      <c r="M35" s="49" t="str">
        <f t="shared" si="13"/>
        <v/>
      </c>
      <c r="N35" s="49" t="str">
        <f t="shared" si="13"/>
        <v/>
      </c>
      <c r="O35" s="49" t="str">
        <f t="shared" si="13"/>
        <v/>
      </c>
      <c r="P35" s="49" t="str">
        <f t="shared" si="13"/>
        <v/>
      </c>
      <c r="Q35" s="49" t="str">
        <f t="shared" si="13"/>
        <v/>
      </c>
      <c r="R35" s="49" t="str">
        <f t="shared" si="13"/>
        <v/>
      </c>
      <c r="S35" s="49" t="str">
        <f t="shared" si="13"/>
        <v/>
      </c>
      <c r="T35" s="49" t="str">
        <f t="shared" si="13"/>
        <v/>
      </c>
      <c r="U35" s="49" t="str">
        <f t="shared" si="13"/>
        <v/>
      </c>
      <c r="V35" s="49" t="str">
        <f t="shared" si="13"/>
        <v/>
      </c>
      <c r="W35" s="49" t="str">
        <f t="shared" si="13"/>
        <v/>
      </c>
      <c r="X35" s="49" t="str">
        <f t="shared" si="13"/>
        <v/>
      </c>
      <c r="Y35" s="49" t="str">
        <f t="shared" si="13"/>
        <v/>
      </c>
      <c r="Z35" s="49" t="str">
        <f t="shared" si="13"/>
        <v/>
      </c>
      <c r="AA35" s="58"/>
      <c r="AB35" s="56"/>
    </row>
    <row r="36" spans="1:28" s="55" customFormat="1" ht="15" customHeight="1" x14ac:dyDescent="0.3">
      <c r="A36" s="51" t="s">
        <v>94</v>
      </c>
      <c r="B36" s="49">
        <f t="shared" ref="B36:Z36" si="14">IF(B1&gt;0,ROUND(B27+(B27*B30/(B27+B28+B29))/B18,3),"")</f>
        <v>18.526</v>
      </c>
      <c r="C36" s="49" t="e">
        <f t="shared" si="14"/>
        <v>#DIV/0!</v>
      </c>
      <c r="D36" s="49" t="e">
        <f t="shared" si="14"/>
        <v>#DIV/0!</v>
      </c>
      <c r="E36" s="49" t="e">
        <f t="shared" si="14"/>
        <v>#DIV/0!</v>
      </c>
      <c r="F36" s="49" t="e">
        <f t="shared" si="14"/>
        <v>#DIV/0!</v>
      </c>
      <c r="G36" s="49" t="e">
        <f t="shared" si="14"/>
        <v>#DIV/0!</v>
      </c>
      <c r="H36" s="49" t="e">
        <f t="shared" si="14"/>
        <v>#DIV/0!</v>
      </c>
      <c r="I36" s="49" t="e">
        <f t="shared" si="14"/>
        <v>#DIV/0!</v>
      </c>
      <c r="J36" s="49" t="e">
        <f t="shared" si="14"/>
        <v>#DIV/0!</v>
      </c>
      <c r="K36" s="49" t="e">
        <f t="shared" si="14"/>
        <v>#DIV/0!</v>
      </c>
      <c r="L36" s="49" t="str">
        <f t="shared" si="14"/>
        <v/>
      </c>
      <c r="M36" s="49" t="str">
        <f t="shared" si="14"/>
        <v/>
      </c>
      <c r="N36" s="49" t="str">
        <f t="shared" si="14"/>
        <v/>
      </c>
      <c r="O36" s="49" t="str">
        <f t="shared" si="14"/>
        <v/>
      </c>
      <c r="P36" s="49" t="str">
        <f t="shared" si="14"/>
        <v/>
      </c>
      <c r="Q36" s="49" t="str">
        <f t="shared" si="14"/>
        <v/>
      </c>
      <c r="R36" s="49" t="str">
        <f t="shared" si="14"/>
        <v/>
      </c>
      <c r="S36" s="49" t="str">
        <f t="shared" si="14"/>
        <v/>
      </c>
      <c r="T36" s="49" t="str">
        <f t="shared" si="14"/>
        <v/>
      </c>
      <c r="U36" s="49" t="str">
        <f t="shared" si="14"/>
        <v/>
      </c>
      <c r="V36" s="49" t="str">
        <f t="shared" si="14"/>
        <v/>
      </c>
      <c r="W36" s="49" t="str">
        <f t="shared" si="14"/>
        <v/>
      </c>
      <c r="X36" s="49" t="str">
        <f t="shared" si="14"/>
        <v/>
      </c>
      <c r="Y36" s="49" t="str">
        <f t="shared" si="14"/>
        <v/>
      </c>
      <c r="Z36" s="49" t="str">
        <f t="shared" si="14"/>
        <v/>
      </c>
      <c r="AA36" s="58"/>
      <c r="AB36" s="50" t="str">
        <f>"T_DMV+(T_DMV*T_CV/(T_SV+T_DMV+T_DNMV))/T_(0000+0001+…+1111)"</f>
        <v>T_DMV+(T_DMV*T_CV/(T_SV+T_DMV+T_DNMV))/T_(0000+0001+…+1111)</v>
      </c>
    </row>
    <row r="37" spans="1:28" s="55" customFormat="1" ht="15" customHeight="1" x14ac:dyDescent="0.3">
      <c r="A37" s="51" t="s">
        <v>99</v>
      </c>
      <c r="B37" s="49">
        <f t="shared" ref="B37:Z37" si="15">IF(B1&gt;0,ROUND(B28+(B28*B30/(B27+B28+B29))/B18,3),"")</f>
        <v>24.084</v>
      </c>
      <c r="C37" s="49" t="e">
        <f t="shared" si="15"/>
        <v>#DIV/0!</v>
      </c>
      <c r="D37" s="49" t="e">
        <f t="shared" si="15"/>
        <v>#DIV/0!</v>
      </c>
      <c r="E37" s="49" t="e">
        <f t="shared" si="15"/>
        <v>#DIV/0!</v>
      </c>
      <c r="F37" s="49" t="e">
        <f t="shared" si="15"/>
        <v>#DIV/0!</v>
      </c>
      <c r="G37" s="49" t="e">
        <f t="shared" si="15"/>
        <v>#DIV/0!</v>
      </c>
      <c r="H37" s="49" t="e">
        <f t="shared" si="15"/>
        <v>#DIV/0!</v>
      </c>
      <c r="I37" s="49" t="e">
        <f t="shared" si="15"/>
        <v>#DIV/0!</v>
      </c>
      <c r="J37" s="49" t="e">
        <f t="shared" si="15"/>
        <v>#DIV/0!</v>
      </c>
      <c r="K37" s="49" t="e">
        <f t="shared" si="15"/>
        <v>#DIV/0!</v>
      </c>
      <c r="L37" s="49" t="str">
        <f t="shared" si="15"/>
        <v/>
      </c>
      <c r="M37" s="49" t="str">
        <f t="shared" si="15"/>
        <v/>
      </c>
      <c r="N37" s="49" t="str">
        <f t="shared" si="15"/>
        <v/>
      </c>
      <c r="O37" s="49" t="str">
        <f t="shared" si="15"/>
        <v/>
      </c>
      <c r="P37" s="49" t="str">
        <f t="shared" si="15"/>
        <v/>
      </c>
      <c r="Q37" s="49" t="str">
        <f t="shared" si="15"/>
        <v/>
      </c>
      <c r="R37" s="49" t="str">
        <f t="shared" si="15"/>
        <v/>
      </c>
      <c r="S37" s="49" t="str">
        <f t="shared" si="15"/>
        <v/>
      </c>
      <c r="T37" s="49" t="str">
        <f t="shared" si="15"/>
        <v/>
      </c>
      <c r="U37" s="49" t="str">
        <f t="shared" si="15"/>
        <v/>
      </c>
      <c r="V37" s="49" t="str">
        <f t="shared" si="15"/>
        <v/>
      </c>
      <c r="W37" s="49" t="str">
        <f t="shared" si="15"/>
        <v/>
      </c>
      <c r="X37" s="49" t="str">
        <f t="shared" si="15"/>
        <v/>
      </c>
      <c r="Y37" s="49" t="str">
        <f t="shared" si="15"/>
        <v/>
      </c>
      <c r="Z37" s="49" t="str">
        <f t="shared" si="15"/>
        <v/>
      </c>
      <c r="AA37" s="58"/>
      <c r="AB37" s="50" t="str">
        <f>"T_DNMV+(T_DNMV*T_CV/(T_SV+T_DMV+T_DNMV))/T(0000+0001+…..+1111)"</f>
        <v>T_DNMV+(T_DNMV*T_CV/(T_SV+T_DMV+T_DNMV))/T(0000+0001+…..+1111)</v>
      </c>
    </row>
    <row r="38" spans="1:28" s="55" customFormat="1" ht="15" thickBot="1" x14ac:dyDescent="0.35">
      <c r="A38" s="57" t="s">
        <v>79</v>
      </c>
      <c r="B38" s="54">
        <f t="shared" ref="B38:Z38" si="16">IF(B1&gt;0,100*B25/B34,"")</f>
        <v>61.111111111111114</v>
      </c>
      <c r="C38" s="54" t="e">
        <f t="shared" si="16"/>
        <v>#DIV/0!</v>
      </c>
      <c r="D38" s="54" t="e">
        <f t="shared" si="16"/>
        <v>#DIV/0!</v>
      </c>
      <c r="E38" s="54" t="e">
        <f t="shared" si="16"/>
        <v>#DIV/0!</v>
      </c>
      <c r="F38" s="54" t="e">
        <f t="shared" si="16"/>
        <v>#DIV/0!</v>
      </c>
      <c r="G38" s="54" t="e">
        <f t="shared" si="16"/>
        <v>#DIV/0!</v>
      </c>
      <c r="H38" s="54" t="e">
        <f t="shared" si="16"/>
        <v>#DIV/0!</v>
      </c>
      <c r="I38" s="54" t="e">
        <f t="shared" si="16"/>
        <v>#DIV/0!</v>
      </c>
      <c r="J38" s="54" t="e">
        <f t="shared" si="16"/>
        <v>#DIV/0!</v>
      </c>
      <c r="K38" s="54" t="e">
        <f t="shared" si="16"/>
        <v>#DIV/0!</v>
      </c>
      <c r="L38" s="54" t="str">
        <f t="shared" si="16"/>
        <v/>
      </c>
      <c r="M38" s="54" t="str">
        <f t="shared" si="16"/>
        <v/>
      </c>
      <c r="N38" s="54" t="str">
        <f t="shared" si="16"/>
        <v/>
      </c>
      <c r="O38" s="54" t="str">
        <f t="shared" si="16"/>
        <v/>
      </c>
      <c r="P38" s="54" t="str">
        <f t="shared" si="16"/>
        <v/>
      </c>
      <c r="Q38" s="54" t="str">
        <f t="shared" si="16"/>
        <v/>
      </c>
      <c r="R38" s="54" t="str">
        <f t="shared" si="16"/>
        <v/>
      </c>
      <c r="S38" s="54" t="str">
        <f t="shared" si="16"/>
        <v/>
      </c>
      <c r="T38" s="54" t="str">
        <f t="shared" si="16"/>
        <v/>
      </c>
      <c r="U38" s="54" t="str">
        <f t="shared" si="16"/>
        <v/>
      </c>
      <c r="V38" s="54" t="str">
        <f t="shared" si="16"/>
        <v/>
      </c>
      <c r="W38" s="54" t="str">
        <f t="shared" si="16"/>
        <v/>
      </c>
      <c r="X38" s="54" t="str">
        <f t="shared" si="16"/>
        <v/>
      </c>
      <c r="Y38" s="54" t="str">
        <f t="shared" si="16"/>
        <v/>
      </c>
      <c r="Z38" s="54" t="str">
        <f t="shared" si="16"/>
        <v/>
      </c>
      <c r="AA38" s="58"/>
      <c r="AB38" s="56" t="str">
        <f>"100*T_TTCIV/D1 ('0000')"</f>
        <v>100*T_TTCIV/D1 ('0000')</v>
      </c>
    </row>
    <row r="39" spans="1:28" s="55" customFormat="1" x14ac:dyDescent="0.3">
      <c r="A39" s="51" t="s">
        <v>108</v>
      </c>
      <c r="B39" s="49">
        <f t="shared" ref="B39:Z39" si="17">IF(B1&gt;0,B37-B36,"")</f>
        <v>5.5579999999999998</v>
      </c>
      <c r="C39" s="49" t="e">
        <f t="shared" si="17"/>
        <v>#DIV/0!</v>
      </c>
      <c r="D39" s="49" t="e">
        <f t="shared" si="17"/>
        <v>#DIV/0!</v>
      </c>
      <c r="E39" s="49" t="e">
        <f t="shared" si="17"/>
        <v>#DIV/0!</v>
      </c>
      <c r="F39" s="49" t="e">
        <f t="shared" si="17"/>
        <v>#DIV/0!</v>
      </c>
      <c r="G39" s="49" t="e">
        <f t="shared" si="17"/>
        <v>#DIV/0!</v>
      </c>
      <c r="H39" s="49" t="e">
        <f t="shared" si="17"/>
        <v>#DIV/0!</v>
      </c>
      <c r="I39" s="49" t="e">
        <f t="shared" si="17"/>
        <v>#DIV/0!</v>
      </c>
      <c r="J39" s="49" t="e">
        <f t="shared" si="17"/>
        <v>#DIV/0!</v>
      </c>
      <c r="K39" s="49" t="e">
        <f t="shared" si="17"/>
        <v>#DIV/0!</v>
      </c>
      <c r="L39" s="49" t="str">
        <f t="shared" si="17"/>
        <v/>
      </c>
      <c r="M39" s="49" t="str">
        <f t="shared" si="17"/>
        <v/>
      </c>
      <c r="N39" s="49" t="str">
        <f t="shared" si="17"/>
        <v/>
      </c>
      <c r="O39" s="49" t="str">
        <f t="shared" si="17"/>
        <v/>
      </c>
      <c r="P39" s="49" t="str">
        <f t="shared" si="17"/>
        <v/>
      </c>
      <c r="Q39" s="49" t="str">
        <f t="shared" si="17"/>
        <v/>
      </c>
      <c r="R39" s="49" t="str">
        <f t="shared" si="17"/>
        <v/>
      </c>
      <c r="S39" s="49" t="str">
        <f t="shared" si="17"/>
        <v/>
      </c>
      <c r="T39" s="49" t="str">
        <f t="shared" si="17"/>
        <v/>
      </c>
      <c r="U39" s="49" t="str">
        <f t="shared" si="17"/>
        <v/>
      </c>
      <c r="V39" s="49" t="str">
        <f t="shared" si="17"/>
        <v/>
      </c>
      <c r="W39" s="49" t="str">
        <f t="shared" si="17"/>
        <v/>
      </c>
      <c r="X39" s="49" t="str">
        <f t="shared" si="17"/>
        <v/>
      </c>
      <c r="Y39" s="49" t="str">
        <f t="shared" si="17"/>
        <v/>
      </c>
      <c r="Z39" s="49" t="str">
        <f t="shared" si="17"/>
        <v/>
      </c>
      <c r="AA39" s="58"/>
      <c r="AB39" s="56"/>
    </row>
    <row r="40" spans="1:28" x14ac:dyDescent="0.3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1:28" x14ac:dyDescent="0.3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1:28" x14ac:dyDescent="0.3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1:28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1:28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1:28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1:28" x14ac:dyDescent="0.3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1:28" x14ac:dyDescent="0.3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1:28" x14ac:dyDescent="0.3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1:11" x14ac:dyDescent="0.3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1:11" x14ac:dyDescent="0.3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</row>
    <row r="52" spans="1:11" x14ac:dyDescent="0.3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B68B0-1BD4-44B2-A670-2CAB5AB98E3D}">
  <dimension ref="A1:J39"/>
  <sheetViews>
    <sheetView tabSelected="1" topLeftCell="A28" zoomScaleNormal="100" workbookViewId="0">
      <selection activeCell="B41" sqref="B41"/>
    </sheetView>
  </sheetViews>
  <sheetFormatPr defaultColWidth="9.109375" defaultRowHeight="18.75" customHeight="1" x14ac:dyDescent="0.3"/>
  <cols>
    <col min="1" max="1" width="14.88671875" style="22" customWidth="1"/>
    <col min="2" max="2" width="66.33203125" style="74" customWidth="1"/>
    <col min="3" max="3" width="13.5546875" style="22" customWidth="1"/>
    <col min="4" max="4" width="65" style="72" customWidth="1"/>
    <col min="5" max="5" width="9.109375" style="72"/>
    <col min="6" max="6" width="14.44140625" style="22" customWidth="1"/>
    <col min="7" max="7" width="65.5546875" style="72" customWidth="1"/>
    <col min="8" max="8" width="9.109375" style="72"/>
    <col min="9" max="9" width="14" style="22" customWidth="1"/>
    <col min="10" max="10" width="50" style="72" customWidth="1"/>
    <col min="11" max="16384" width="9.109375" style="72"/>
  </cols>
  <sheetData>
    <row r="1" spans="1:10" ht="18.75" customHeight="1" x14ac:dyDescent="0.3">
      <c r="A1" s="69" t="s">
        <v>0</v>
      </c>
      <c r="B1" s="70" t="s">
        <v>81</v>
      </c>
      <c r="C1" s="69" t="s">
        <v>19</v>
      </c>
      <c r="D1" s="71" t="s">
        <v>80</v>
      </c>
      <c r="E1" s="71"/>
      <c r="F1" s="69" t="s">
        <v>20</v>
      </c>
      <c r="G1" s="71" t="s">
        <v>80</v>
      </c>
      <c r="H1" s="71"/>
      <c r="I1" s="69" t="s">
        <v>90</v>
      </c>
      <c r="J1" s="72" t="s">
        <v>80</v>
      </c>
    </row>
    <row r="2" spans="1:10" ht="18.75" customHeight="1" x14ac:dyDescent="0.3">
      <c r="A2" s="73" t="s">
        <v>11</v>
      </c>
      <c r="C2" s="73" t="s">
        <v>11</v>
      </c>
      <c r="F2" s="73" t="s">
        <v>11</v>
      </c>
      <c r="I2" s="73" t="s">
        <v>11</v>
      </c>
    </row>
    <row r="3" spans="1:10" ht="18.75" customHeight="1" x14ac:dyDescent="0.3">
      <c r="A3" s="73" t="s">
        <v>12</v>
      </c>
      <c r="C3" s="73" t="s">
        <v>12</v>
      </c>
      <c r="F3" s="73" t="s">
        <v>12</v>
      </c>
      <c r="I3" s="73" t="s">
        <v>12</v>
      </c>
    </row>
    <row r="4" spans="1:10" ht="18.75" customHeight="1" x14ac:dyDescent="0.3">
      <c r="A4" s="73" t="s">
        <v>13</v>
      </c>
      <c r="C4" s="73" t="s">
        <v>13</v>
      </c>
      <c r="F4" s="73" t="s">
        <v>13</v>
      </c>
      <c r="I4" s="73" t="s">
        <v>13</v>
      </c>
    </row>
    <row r="5" spans="1:10" ht="18.75" customHeight="1" x14ac:dyDescent="0.3">
      <c r="A5" s="73" t="s">
        <v>14</v>
      </c>
      <c r="C5" s="73" t="s">
        <v>14</v>
      </c>
      <c r="F5" s="73" t="s">
        <v>14</v>
      </c>
      <c r="I5" s="73" t="s">
        <v>14</v>
      </c>
    </row>
    <row r="6" spans="1:10" ht="18.75" customHeight="1" x14ac:dyDescent="0.3">
      <c r="A6" s="73" t="s">
        <v>15</v>
      </c>
      <c r="C6" s="73" t="s">
        <v>15</v>
      </c>
      <c r="F6" s="73" t="s">
        <v>15</v>
      </c>
      <c r="I6" s="73" t="s">
        <v>15</v>
      </c>
    </row>
    <row r="7" spans="1:10" ht="18.75" customHeight="1" x14ac:dyDescent="0.3">
      <c r="A7" s="73" t="s">
        <v>16</v>
      </c>
      <c r="C7" s="73" t="s">
        <v>16</v>
      </c>
      <c r="F7" s="73" t="s">
        <v>16</v>
      </c>
      <c r="I7" s="73" t="s">
        <v>16</v>
      </c>
    </row>
    <row r="8" spans="1:10" ht="18.75" customHeight="1" x14ac:dyDescent="0.3">
      <c r="A8" s="73" t="s">
        <v>17</v>
      </c>
      <c r="C8" s="73" t="s">
        <v>17</v>
      </c>
      <c r="F8" s="73" t="s">
        <v>17</v>
      </c>
      <c r="I8" s="73" t="s">
        <v>17</v>
      </c>
    </row>
    <row r="9" spans="1:10" ht="18.75" customHeight="1" x14ac:dyDescent="0.3">
      <c r="A9" s="73" t="s">
        <v>18</v>
      </c>
      <c r="C9" s="73" t="s">
        <v>18</v>
      </c>
      <c r="F9" s="73" t="s">
        <v>18</v>
      </c>
      <c r="I9" s="73" t="s">
        <v>18</v>
      </c>
    </row>
    <row r="10" spans="1:10" ht="18.75" customHeight="1" x14ac:dyDescent="0.3">
      <c r="A10" s="73" t="s">
        <v>28</v>
      </c>
      <c r="C10" s="73" t="s">
        <v>28</v>
      </c>
      <c r="F10" s="73" t="s">
        <v>28</v>
      </c>
      <c r="I10" s="73" t="s">
        <v>28</v>
      </c>
    </row>
    <row r="11" spans="1:10" ht="18.75" customHeight="1" x14ac:dyDescent="0.3">
      <c r="A11" s="73" t="s">
        <v>29</v>
      </c>
      <c r="C11" s="73" t="s">
        <v>29</v>
      </c>
      <c r="F11" s="73" t="s">
        <v>29</v>
      </c>
      <c r="I11" s="73" t="s">
        <v>29</v>
      </c>
    </row>
    <row r="12" spans="1:10" ht="18.75" customHeight="1" x14ac:dyDescent="0.3">
      <c r="A12" s="73" t="s">
        <v>30</v>
      </c>
      <c r="C12" s="73" t="s">
        <v>30</v>
      </c>
      <c r="F12" s="73" t="s">
        <v>30</v>
      </c>
      <c r="I12" s="73" t="s">
        <v>30</v>
      </c>
    </row>
    <row r="13" spans="1:10" ht="18.75" customHeight="1" x14ac:dyDescent="0.3">
      <c r="A13" s="73" t="s">
        <v>31</v>
      </c>
      <c r="C13" s="73" t="s">
        <v>31</v>
      </c>
      <c r="F13" s="73" t="s">
        <v>31</v>
      </c>
      <c r="I13" s="73" t="s">
        <v>31</v>
      </c>
    </row>
    <row r="14" spans="1:10" ht="18.75" customHeight="1" x14ac:dyDescent="0.3">
      <c r="A14" s="73" t="s">
        <v>32</v>
      </c>
      <c r="C14" s="73" t="s">
        <v>32</v>
      </c>
      <c r="F14" s="73" t="s">
        <v>32</v>
      </c>
      <c r="I14" s="73" t="s">
        <v>32</v>
      </c>
    </row>
    <row r="15" spans="1:10" ht="18.75" customHeight="1" x14ac:dyDescent="0.3">
      <c r="A15" s="73" t="s">
        <v>33</v>
      </c>
      <c r="C15" s="73" t="s">
        <v>33</v>
      </c>
      <c r="F15" s="73" t="s">
        <v>33</v>
      </c>
      <c r="I15" s="73" t="s">
        <v>33</v>
      </c>
    </row>
    <row r="16" spans="1:10" ht="18.75" customHeight="1" x14ac:dyDescent="0.3">
      <c r="A16" s="73" t="s">
        <v>34</v>
      </c>
      <c r="C16" s="73" t="s">
        <v>34</v>
      </c>
      <c r="F16" s="73" t="s">
        <v>34</v>
      </c>
      <c r="I16" s="73" t="s">
        <v>34</v>
      </c>
    </row>
    <row r="17" spans="1:10" ht="18.75" customHeight="1" x14ac:dyDescent="0.3">
      <c r="A17" s="73" t="s">
        <v>35</v>
      </c>
      <c r="C17" s="73" t="s">
        <v>35</v>
      </c>
      <c r="F17" s="73" t="s">
        <v>35</v>
      </c>
      <c r="I17" s="73" t="s">
        <v>35</v>
      </c>
    </row>
    <row r="18" spans="1:10" ht="18.75" customHeight="1" thickBot="1" x14ac:dyDescent="0.35">
      <c r="A18" s="75" t="s">
        <v>109</v>
      </c>
      <c r="B18" s="76" t="s">
        <v>42</v>
      </c>
      <c r="C18" s="75" t="s">
        <v>128</v>
      </c>
      <c r="D18" s="76" t="s">
        <v>42</v>
      </c>
      <c r="E18" s="77"/>
      <c r="F18" s="75" t="s">
        <v>129</v>
      </c>
      <c r="G18" s="76" t="s">
        <v>42</v>
      </c>
      <c r="H18" s="77"/>
      <c r="I18" s="75" t="s">
        <v>130</v>
      </c>
      <c r="J18" s="76" t="s">
        <v>42</v>
      </c>
    </row>
    <row r="19" spans="1:10" ht="18.75" customHeight="1" thickBot="1" x14ac:dyDescent="0.35">
      <c r="A19" s="78" t="s">
        <v>21</v>
      </c>
      <c r="B19" s="79" t="str">
        <f>"0001+0010+0101+0110+1001+1010+1101+1110"</f>
        <v>0001+0010+0101+0110+1001+1010+1101+1110</v>
      </c>
      <c r="C19" s="78" t="s">
        <v>43</v>
      </c>
      <c r="D19" s="79" t="str">
        <f>"0001+0010+0101+0110+1001+1010+1101+1110"</f>
        <v>0001+0010+0101+0110+1001+1010+1101+1110</v>
      </c>
      <c r="F19" s="78" t="s">
        <v>55</v>
      </c>
      <c r="G19" s="79" t="str">
        <f>"0001+0010+0101+0110+1001+1010+1101+1110"</f>
        <v>0001+0010+0101+0110+1001+1010+1101+1110</v>
      </c>
      <c r="I19" s="78" t="s">
        <v>68</v>
      </c>
      <c r="J19" s="79" t="str">
        <f>"0001+0010+0101+0110+1001+1010+1101+1110"</f>
        <v>0001+0010+0101+0110+1001+1010+1101+1110</v>
      </c>
    </row>
    <row r="20" spans="1:10" ht="18.75" customHeight="1" thickBot="1" x14ac:dyDescent="0.35">
      <c r="A20" s="80" t="s">
        <v>22</v>
      </c>
      <c r="B20" s="74" t="str">
        <f>"0110+0111"</f>
        <v>0110+0111</v>
      </c>
      <c r="C20" s="80" t="s">
        <v>44</v>
      </c>
      <c r="D20" s="74" t="str">
        <f>"0110+0111"</f>
        <v>0110+0111</v>
      </c>
      <c r="F20" s="80" t="s">
        <v>56</v>
      </c>
      <c r="G20" s="74" t="str">
        <f>"0110+0111"</f>
        <v>0110+0111</v>
      </c>
      <c r="I20" s="80" t="s">
        <v>69</v>
      </c>
      <c r="J20" s="74" t="str">
        <f>"0110+0111"</f>
        <v>0110+0111</v>
      </c>
    </row>
    <row r="21" spans="1:10" ht="18.75" customHeight="1" thickBot="1" x14ac:dyDescent="0.35">
      <c r="A21" s="80" t="s">
        <v>23</v>
      </c>
      <c r="B21" s="74" t="str">
        <f>"1001+1011"</f>
        <v>1001+1011</v>
      </c>
      <c r="C21" s="80" t="s">
        <v>45</v>
      </c>
      <c r="D21" s="74" t="str">
        <f>"1001+1011"</f>
        <v>1001+1011</v>
      </c>
      <c r="F21" s="80" t="s">
        <v>57</v>
      </c>
      <c r="G21" s="74" t="str">
        <f>"1001+1011"</f>
        <v>1001+1011</v>
      </c>
      <c r="I21" s="80" t="s">
        <v>70</v>
      </c>
      <c r="J21" s="74" t="str">
        <f>"1001+1011"</f>
        <v>1001+1011</v>
      </c>
    </row>
    <row r="22" spans="1:10" ht="18.75" customHeight="1" thickBot="1" x14ac:dyDescent="0.35">
      <c r="A22" s="80" t="s">
        <v>24</v>
      </c>
      <c r="B22" s="74" t="str">
        <f>"0100+1000"</f>
        <v>0100+1000</v>
      </c>
      <c r="C22" s="80" t="s">
        <v>46</v>
      </c>
      <c r="D22" s="74" t="str">
        <f>"0100+1000"</f>
        <v>0100+1000</v>
      </c>
      <c r="F22" s="80" t="s">
        <v>58</v>
      </c>
      <c r="G22" s="74" t="str">
        <f>"0100+1000"</f>
        <v>0100+1000</v>
      </c>
      <c r="I22" s="80" t="s">
        <v>71</v>
      </c>
      <c r="J22" s="74" t="str">
        <f>"0100+1000"</f>
        <v>0100+1000</v>
      </c>
    </row>
    <row r="23" spans="1:10" ht="18.75" customHeight="1" thickBot="1" x14ac:dyDescent="0.35">
      <c r="A23" s="80" t="s">
        <v>25</v>
      </c>
      <c r="B23" s="74" t="str">
        <f>"1100+1101+1111"</f>
        <v>1100+1101+1111</v>
      </c>
      <c r="C23" s="80" t="s">
        <v>47</v>
      </c>
      <c r="D23" s="74" t="str">
        <f>"1100+1101+1111"</f>
        <v>1100+1101+1111</v>
      </c>
      <c r="F23" s="80" t="s">
        <v>59</v>
      </c>
      <c r="G23" s="74" t="str">
        <f>"1100+1101+1111"</f>
        <v>1100+1101+1111</v>
      </c>
      <c r="I23" s="80" t="s">
        <v>72</v>
      </c>
      <c r="J23" s="74" t="str">
        <f>"1100+1101+1111"</f>
        <v>1100+1101+1111</v>
      </c>
    </row>
    <row r="24" spans="1:10" ht="18.75" customHeight="1" thickBot="1" x14ac:dyDescent="0.35">
      <c r="A24" s="80" t="s">
        <v>26</v>
      </c>
      <c r="B24" s="74" t="str">
        <f>"0011+1101"</f>
        <v>0011+1101</v>
      </c>
      <c r="C24" s="80" t="s">
        <v>48</v>
      </c>
      <c r="D24" s="74" t="str">
        <f>"0011+1101"</f>
        <v>0011+1101</v>
      </c>
      <c r="F24" s="80" t="s">
        <v>60</v>
      </c>
      <c r="G24" s="74" t="str">
        <f>"0011+1101"</f>
        <v>0011+1101</v>
      </c>
      <c r="I24" s="80" t="s">
        <v>73</v>
      </c>
      <c r="J24" s="74" t="str">
        <f>"0011+1101"</f>
        <v>0011+1101</v>
      </c>
    </row>
    <row r="25" spans="1:10" ht="18.75" customHeight="1" thickBot="1" x14ac:dyDescent="0.35">
      <c r="A25" s="80" t="s">
        <v>27</v>
      </c>
      <c r="B25" s="74" t="str">
        <f>"CXX_SE+CXX_DME+CXX_DNME+CXX_CE+CXX_SNMSs+CXX_SMSs"</f>
        <v>CXX_SE+CXX_DME+CXX_DNME+CXX_CE+CXX_SNMSs+CXX_SMSs</v>
      </c>
      <c r="C25" s="80" t="s">
        <v>49</v>
      </c>
      <c r="D25" s="74" t="str">
        <f>"CG_SE+CG_DME+CG_DNME+CG_CE+CG_SNMSs+CG_SMSs"</f>
        <v>CG_SE+CG_DME+CG_DNME+CG_CE+CG_SNMSs+CG_SMSs</v>
      </c>
      <c r="F25" s="80" t="s">
        <v>61</v>
      </c>
      <c r="G25" s="74" t="str">
        <f>"CXG_SE+CXG_DME+CXG_DNME+CXG_CE+CXG_SNMSs+CXG_SMSs"</f>
        <v>CXG_SE+CXG_DME+CXG_DNME+CXG_CE+CXG_SNMSs+CXG_SMSs</v>
      </c>
      <c r="I25" s="80" t="s">
        <v>74</v>
      </c>
      <c r="J25" s="74" t="str">
        <f>"T_SE+T_DME+T_DNME+T_CE+T_SNMSs+T_SMSs"</f>
        <v>T_SE+T_DME+T_DNME+T_CE+T_SNMSs+T_SMSs</v>
      </c>
    </row>
    <row r="26" spans="1:10" ht="36" customHeight="1" x14ac:dyDescent="0.3">
      <c r="A26" s="20" t="s">
        <v>41</v>
      </c>
      <c r="B26" s="76"/>
      <c r="C26" s="20" t="s">
        <v>41</v>
      </c>
      <c r="D26" s="76"/>
      <c r="E26" s="77"/>
      <c r="F26" s="20" t="s">
        <v>41</v>
      </c>
      <c r="G26" s="76"/>
      <c r="H26" s="77"/>
      <c r="I26" s="20" t="s">
        <v>41</v>
      </c>
      <c r="J26" s="76"/>
    </row>
    <row r="27" spans="1:10" ht="18.75" customHeight="1" x14ac:dyDescent="0.3">
      <c r="A27" s="81" t="s">
        <v>36</v>
      </c>
      <c r="B27" s="82" t="str">
        <f>"100*CXX_DME/D1 ('0000')"</f>
        <v>100*CXX_DME/D1 ('0000')</v>
      </c>
      <c r="C27" s="83" t="s">
        <v>51</v>
      </c>
      <c r="D27" s="74" t="str">
        <f>"100*CG_DME/D1 ('0000')"</f>
        <v>100*CG_DME/D1 ('0000')</v>
      </c>
      <c r="F27" s="83" t="s">
        <v>63</v>
      </c>
      <c r="G27" s="74" t="str">
        <f>"100*CXG_DME/D1 ('0000')"</f>
        <v>100*CXG_DME/D1 ('0000')</v>
      </c>
      <c r="I27" s="83" t="s">
        <v>76</v>
      </c>
      <c r="J27" s="74" t="str">
        <f>"100*T_DME/D1 ('0000')"</f>
        <v>100*T_DME/D1 ('0000')</v>
      </c>
    </row>
    <row r="28" spans="1:10" ht="18.75" customHeight="1" x14ac:dyDescent="0.3">
      <c r="A28" s="81" t="s">
        <v>37</v>
      </c>
      <c r="B28" s="82" t="str">
        <f>"100*CXX_DNME/D1 ('0000')"</f>
        <v>100*CXX_DNME/D1 ('0000')</v>
      </c>
      <c r="C28" s="83" t="s">
        <v>52</v>
      </c>
      <c r="D28" s="74" t="s">
        <v>122</v>
      </c>
      <c r="F28" s="83" t="s">
        <v>64</v>
      </c>
      <c r="G28" s="74" t="str">
        <f>"100*CXG_DNME/D1 ('0000')"</f>
        <v>100*CXG_DNME/D1 ('0000')</v>
      </c>
      <c r="I28" s="83" t="s">
        <v>77</v>
      </c>
      <c r="J28" s="74" t="s">
        <v>123</v>
      </c>
    </row>
    <row r="29" spans="1:10" ht="18.75" customHeight="1" x14ac:dyDescent="0.3">
      <c r="A29" s="81" t="s">
        <v>38</v>
      </c>
      <c r="B29" s="82" t="str">
        <f>"100*CXX_SE/D1 ('0000')"</f>
        <v>100*CXX_SE/D1 ('0000')</v>
      </c>
      <c r="C29" s="83" t="s">
        <v>50</v>
      </c>
      <c r="D29" s="74" t="str">
        <f>"100*CG_SE/D1 ('0000')"</f>
        <v>100*CG_SE/D1 ('0000')</v>
      </c>
      <c r="F29" s="83" t="s">
        <v>62</v>
      </c>
      <c r="G29" s="74" t="str">
        <f>"100*CXG_SE/D1 ('0000')"</f>
        <v>100*CXG_SE/D1 ('0000')</v>
      </c>
      <c r="I29" s="83" t="s">
        <v>75</v>
      </c>
      <c r="J29" s="74" t="str">
        <f>"100*T_SE/D1 ('0000')"</f>
        <v>100*T_SE/D1 ('0000')</v>
      </c>
    </row>
    <row r="30" spans="1:10" ht="18.75" customHeight="1" x14ac:dyDescent="0.3">
      <c r="A30" s="81" t="s">
        <v>39</v>
      </c>
      <c r="B30" s="82" t="str">
        <f>"100*CXX_CE/D1 ('0000')"</f>
        <v>100*CXX_CE/D1 ('0000')</v>
      </c>
      <c r="C30" s="83" t="s">
        <v>53</v>
      </c>
      <c r="D30" s="74" t="str">
        <f>"100*CG_CE/D1 ('0000')"</f>
        <v>100*CG_CE/D1 ('0000')</v>
      </c>
      <c r="F30" s="83" t="s">
        <v>65</v>
      </c>
      <c r="G30" s="74" t="str">
        <f>"100*CXG_CE/D1 ('0000')"</f>
        <v>100*CXG_CE/D1 ('0000')</v>
      </c>
      <c r="I30" s="83" t="s">
        <v>78</v>
      </c>
      <c r="J30" s="74" t="str">
        <f>"100*T_CE/D1 ('0000')"</f>
        <v>100*T_CE/D1 ('0000')</v>
      </c>
    </row>
    <row r="31" spans="1:10" ht="18.75" customHeight="1" x14ac:dyDescent="0.3">
      <c r="A31" s="81" t="s">
        <v>83</v>
      </c>
      <c r="B31" s="82" t="str">
        <f>"CXX_SE+CXX_DME+CXX_DNME+CXX_CE+CXX_SNMSs+CXX_SMSs+CXX_'0000'"</f>
        <v>CXX_SE+CXX_DME+CXX_DNME+CXX_CE+CXX_SNMSs+CXX_SMSs+CXX_'0000'</v>
      </c>
      <c r="C31" s="83" t="s">
        <v>83</v>
      </c>
      <c r="D31" s="74" t="str">
        <f>"CXX_SE+CXX_DME+CXX_DNME+CXX_CE+CXX_SNMSs+CXX_SMSs+CXX_'0000'"</f>
        <v>CXX_SE+CXX_DME+CXX_DNME+CXX_CE+CXX_SNMSs+CXX_SMSs+CXX_'0000'</v>
      </c>
      <c r="F31" s="83" t="s">
        <v>83</v>
      </c>
      <c r="G31" s="74" t="str">
        <f>"CXX_SE+CXX_DME+CXX_DNME+CXX_CE+CXX_SNMSs+CXX_SMSs+CXX_'0000'"</f>
        <v>CXX_SE+CXX_DME+CXX_DNME+CXX_CE+CXX_SNMSs+CXX_SMSs+CXX_'0000'</v>
      </c>
      <c r="I31" s="83"/>
      <c r="J31" s="74"/>
    </row>
    <row r="32" spans="1:10" ht="18.75" customHeight="1" x14ac:dyDescent="0.3">
      <c r="A32" s="81" t="s">
        <v>88</v>
      </c>
      <c r="B32" s="82" t="str">
        <f>"CG_SE+CG_DME+CG_DNME+CG_CE+CG_SNMSs+CG_SMSs+CG_'0000'"</f>
        <v>CG_SE+CG_DME+CG_DNME+CG_CE+CG_SNMSs+CG_SMSs+CG_'0000'</v>
      </c>
      <c r="C32" s="83" t="s">
        <v>88</v>
      </c>
      <c r="D32" s="74" t="str">
        <f>"CG_SE+CG_DME+CG_DNME+CG_CE+CG_SNMSs+CG_SMSs+CG_'0000'"</f>
        <v>CG_SE+CG_DME+CG_DNME+CG_CE+CG_SNMSs+CG_SMSs+CG_'0000'</v>
      </c>
      <c r="F32" s="83" t="s">
        <v>88</v>
      </c>
      <c r="G32" s="74" t="str">
        <f>"CG_SE+CG_DME+CG_DNME+CG_CE+CG_SNMSs+CG_SMSs+CG_'0000'"</f>
        <v>CG_SE+CG_DME+CG_DNME+CG_CE+CG_SNMSs+CG_SMSs+CG_'0000'</v>
      </c>
      <c r="I32" s="83"/>
      <c r="J32" s="74"/>
    </row>
    <row r="33" spans="1:10" ht="18.75" customHeight="1" x14ac:dyDescent="0.3">
      <c r="A33" s="81" t="s">
        <v>84</v>
      </c>
      <c r="B33" s="82" t="str">
        <f>"CXG_SE+CXG_DME+CXG_DNME+CXG_CE+CXG_SNMSs+CXG_SMSs+CXG_'0000'"</f>
        <v>CXG_SE+CXG_DME+CXG_DNME+CXG_CE+CXG_SNMSs+CXG_SMSs+CXG_'0000'</v>
      </c>
      <c r="C33" s="83" t="s">
        <v>84</v>
      </c>
      <c r="D33" s="74" t="str">
        <f>"CXG_SE+CXG_DME+CXG_DNME+CXG_CE+CXG_SNMSs+CXG_SMSs+CXG_'0000'"</f>
        <v>CXG_SE+CXG_DME+CXG_DNME+CXG_CE+CXG_SNMSs+CXG_SMSs+CXG_'0000'</v>
      </c>
      <c r="F33" s="83" t="s">
        <v>84</v>
      </c>
      <c r="G33" s="74" t="str">
        <f>"CXG_SE+CXG_DME+CXG_DNME+CXG_CE+CXG_SNMSs+CXG_SMSs+CXG_'0000'"</f>
        <v>CXG_SE+CXG_DME+CXG_DNME+CXG_CE+CXG_SNMSs+CXG_SMSs+CXG_'0000'</v>
      </c>
      <c r="I33" s="83"/>
      <c r="J33" s="74"/>
    </row>
    <row r="34" spans="1:10" ht="20.25" customHeight="1" x14ac:dyDescent="0.3">
      <c r="A34" s="81" t="s">
        <v>91</v>
      </c>
      <c r="B34" s="82" t="s">
        <v>89</v>
      </c>
      <c r="C34" s="83" t="s">
        <v>91</v>
      </c>
      <c r="D34" s="74" t="s">
        <v>89</v>
      </c>
      <c r="F34" s="83" t="s">
        <v>91</v>
      </c>
      <c r="G34" s="74" t="s">
        <v>89</v>
      </c>
      <c r="I34" s="83" t="s">
        <v>92</v>
      </c>
      <c r="J34" s="74" t="str">
        <f>"T_SE+T_DME+T_DNME+T_CE+T_SNMSs+T_SMSs+T_'0000'"</f>
        <v>T_SE+T_DME+T_DNME+T_CE+T_SNMSs+T_SMSs+T_'0000'</v>
      </c>
    </row>
    <row r="35" spans="1:10" ht="18.75" customHeight="1" thickBot="1" x14ac:dyDescent="0.35">
      <c r="A35" s="84" t="s">
        <v>40</v>
      </c>
      <c r="B35" s="82" t="str">
        <f>"100*CXX_TTCIE/D1 ('0000')"</f>
        <v>100*CXX_TTCIE/D1 ('0000')</v>
      </c>
      <c r="C35" s="85" t="s">
        <v>54</v>
      </c>
      <c r="D35" s="74" t="str">
        <f>"100*CG_TTCIE/D1('0000')"</f>
        <v>100*CG_TTCIE/D1('0000')</v>
      </c>
      <c r="F35" s="80" t="s">
        <v>66</v>
      </c>
      <c r="G35" s="74" t="str">
        <f>"100*CXG_TTCIE/D1 ('0000')"</f>
        <v>100*CXG_TTCIE/D1 ('0000')</v>
      </c>
      <c r="I35" s="80" t="s">
        <v>79</v>
      </c>
      <c r="J35" s="74" t="str">
        <f>"100*T_TTCIE/D1 ('0000')"</f>
        <v>100*T_TTCIE/D1 ('0000')</v>
      </c>
    </row>
    <row r="36" spans="1:10" ht="18.75" customHeight="1" x14ac:dyDescent="0.3">
      <c r="A36" s="86" t="s">
        <v>100</v>
      </c>
      <c r="B36" s="82" t="s">
        <v>110</v>
      </c>
      <c r="C36" s="87" t="s">
        <v>102</v>
      </c>
      <c r="D36" s="82" t="s">
        <v>113</v>
      </c>
      <c r="F36" s="87" t="s">
        <v>103</v>
      </c>
      <c r="G36" s="82" t="s">
        <v>118</v>
      </c>
      <c r="I36" s="87" t="s">
        <v>104</v>
      </c>
      <c r="J36" s="82" t="s">
        <v>124</v>
      </c>
    </row>
    <row r="37" spans="1:10" ht="18.75" customHeight="1" x14ac:dyDescent="0.3">
      <c r="A37" s="86" t="s">
        <v>93</v>
      </c>
      <c r="B37" s="82" t="s">
        <v>117</v>
      </c>
      <c r="C37" s="87" t="s">
        <v>96</v>
      </c>
      <c r="D37" s="82" t="s">
        <v>116</v>
      </c>
      <c r="F37" s="87" t="s">
        <v>95</v>
      </c>
      <c r="G37" s="82" t="s">
        <v>119</v>
      </c>
      <c r="I37" s="87" t="s">
        <v>94</v>
      </c>
      <c r="J37" s="82" t="s">
        <v>125</v>
      </c>
    </row>
    <row r="38" spans="1:10" ht="18.75" customHeight="1" x14ac:dyDescent="0.3">
      <c r="A38" s="86" t="s">
        <v>97</v>
      </c>
      <c r="B38" s="82" t="s">
        <v>111</v>
      </c>
      <c r="C38" s="87" t="s">
        <v>101</v>
      </c>
      <c r="D38" s="82" t="s">
        <v>114</v>
      </c>
      <c r="F38" s="87" t="s">
        <v>98</v>
      </c>
      <c r="G38" s="82" t="s">
        <v>120</v>
      </c>
      <c r="I38" s="87" t="s">
        <v>99</v>
      </c>
      <c r="J38" s="82" t="s">
        <v>126</v>
      </c>
    </row>
    <row r="39" spans="1:10" ht="18.75" customHeight="1" x14ac:dyDescent="0.3">
      <c r="A39" s="86" t="s">
        <v>105</v>
      </c>
      <c r="B39" s="82" t="s">
        <v>112</v>
      </c>
      <c r="C39" s="87" t="s">
        <v>106</v>
      </c>
      <c r="D39" s="82" t="s">
        <v>115</v>
      </c>
      <c r="F39" s="87" t="s">
        <v>107</v>
      </c>
      <c r="G39" s="82" t="s">
        <v>121</v>
      </c>
      <c r="I39" s="87" t="s">
        <v>108</v>
      </c>
      <c r="J39" s="82" t="s">
        <v>127</v>
      </c>
    </row>
  </sheetData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RAW DATA</vt:lpstr>
      <vt:lpstr>EVENTS</vt:lpstr>
      <vt:lpstr>CXX</vt:lpstr>
      <vt:lpstr>CG</vt:lpstr>
      <vt:lpstr>CXG</vt:lpstr>
      <vt:lpstr>TOTAL</vt:lpstr>
      <vt:lpstr>FORMUL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TB</dc:creator>
  <cp:lastModifiedBy>Renata Orłowska</cp:lastModifiedBy>
  <cp:lastPrinted>2019-10-28T14:11:07Z</cp:lastPrinted>
  <dcterms:created xsi:type="dcterms:W3CDTF">2019-09-05T07:55:03Z</dcterms:created>
  <dcterms:modified xsi:type="dcterms:W3CDTF">2019-10-31T12:26:20Z</dcterms:modified>
</cp:coreProperties>
</file>